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760" yWindow="0" windowWidth="37380" windowHeight="22740" tabRatio="500"/>
  </bookViews>
  <sheets>
    <sheet name="ES-RA WT K27 demethylation" sheetId="1" r:id="rId1"/>
    <sheet name="ES-RA KO K27 demethylation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5" uniqueCount="165">
  <si>
    <t>chr</t>
  </si>
  <si>
    <t>start</t>
  </si>
  <si>
    <t>end</t>
  </si>
  <si>
    <t>strand</t>
  </si>
  <si>
    <t>id</t>
  </si>
  <si>
    <t>es.wt1</t>
  </si>
  <si>
    <t>es.wt2</t>
  </si>
  <si>
    <t>ra.wt1</t>
  </si>
  <si>
    <t>ra.wt2</t>
  </si>
  <si>
    <t>es.wt1.norm</t>
  </si>
  <si>
    <t>es.wt2.norm</t>
  </si>
  <si>
    <t>ra.wt1.norm</t>
  </si>
  <si>
    <t>ra.wt2.norm</t>
  </si>
  <si>
    <t>logFC</t>
  </si>
  <si>
    <t>logCPM</t>
  </si>
  <si>
    <t>LR</t>
  </si>
  <si>
    <t>PValue</t>
  </si>
  <si>
    <t>FDR</t>
  </si>
  <si>
    <t>de</t>
  </si>
  <si>
    <t>sig</t>
  </si>
  <si>
    <t>es.k27.MACS</t>
  </si>
  <si>
    <t>ra.k27.MACS</t>
  </si>
  <si>
    <t>ra.k4.MACS</t>
  </si>
  <si>
    <t>chr6</t>
  </si>
  <si>
    <t>+</t>
  </si>
  <si>
    <t>2700086A05Rik</t>
  </si>
  <si>
    <t>AK039882</t>
  </si>
  <si>
    <t>AK142386</t>
  </si>
  <si>
    <t>chr11</t>
  </si>
  <si>
    <t>Pmp22</t>
  </si>
  <si>
    <t>Hoxb2</t>
  </si>
  <si>
    <t>5730446D14Rik</t>
  </si>
  <si>
    <t>chr19</t>
  </si>
  <si>
    <t>Cyp26a1</t>
  </si>
  <si>
    <t>Hoxb3</t>
  </si>
  <si>
    <t>-</t>
  </si>
  <si>
    <t>Hoxa4</t>
  </si>
  <si>
    <t>chr7</t>
  </si>
  <si>
    <t>AK045070</t>
  </si>
  <si>
    <t>BC070425</t>
  </si>
  <si>
    <t>Hoxa2</t>
  </si>
  <si>
    <t>Mir10a</t>
  </si>
  <si>
    <t>Jak2</t>
  </si>
  <si>
    <t>Hoxa5</t>
  </si>
  <si>
    <t>AK144295</t>
  </si>
  <si>
    <t>chr15</t>
  </si>
  <si>
    <t>Mir615</t>
  </si>
  <si>
    <t>chr8</t>
  </si>
  <si>
    <t>Zfp703</t>
  </si>
  <si>
    <t>Hoxb5</t>
  </si>
  <si>
    <t>AK002860</t>
  </si>
  <si>
    <t>Hoxb1</t>
  </si>
  <si>
    <t>chr2</t>
  </si>
  <si>
    <t>2810405F15Rik</t>
  </si>
  <si>
    <t>Adcy6</t>
  </si>
  <si>
    <t>Hoxb4</t>
  </si>
  <si>
    <t>Hoxa6</t>
  </si>
  <si>
    <t>4930412O13Rik</t>
  </si>
  <si>
    <t>Ebf3</t>
  </si>
  <si>
    <t>Ebf4</t>
  </si>
  <si>
    <t>O/E-4S</t>
  </si>
  <si>
    <t>chr14</t>
  </si>
  <si>
    <t>Zfp503</t>
  </si>
  <si>
    <t>AK012325</t>
  </si>
  <si>
    <t>chr5</t>
  </si>
  <si>
    <t>Gm1673</t>
  </si>
  <si>
    <t>Hoxc5</t>
  </si>
  <si>
    <t>AK144367</t>
  </si>
  <si>
    <t>chr12</t>
  </si>
  <si>
    <t>Foxa1</t>
  </si>
  <si>
    <t>Meis2</t>
  </si>
  <si>
    <t>Zfp629</t>
  </si>
  <si>
    <t>mKIAA0326</t>
  </si>
  <si>
    <t>AK144485</t>
  </si>
  <si>
    <t>Hoxc6</t>
  </si>
  <si>
    <t>Osr1</t>
  </si>
  <si>
    <t>chr17</t>
  </si>
  <si>
    <t>Cyp1b1</t>
  </si>
  <si>
    <t>Cacnb3</t>
  </si>
  <si>
    <t>chrX</t>
  </si>
  <si>
    <t>Fxy</t>
  </si>
  <si>
    <t>Hoxb6</t>
  </si>
  <si>
    <t>Hs6st2</t>
  </si>
  <si>
    <t>AK006637</t>
  </si>
  <si>
    <t>Tnf</t>
  </si>
  <si>
    <t>chr4</t>
  </si>
  <si>
    <t>Id3</t>
  </si>
  <si>
    <t>AK043101</t>
  </si>
  <si>
    <t>es.ko1</t>
  </si>
  <si>
    <t>es.ko2</t>
  </si>
  <si>
    <t>ra.ko1</t>
  </si>
  <si>
    <t>ra.ko2</t>
  </si>
  <si>
    <t>es.ko1.norm</t>
  </si>
  <si>
    <t>es.ko2.norm</t>
  </si>
  <si>
    <t>ra.ko1.norm</t>
  </si>
  <si>
    <t>ra.ko2.norm</t>
  </si>
  <si>
    <t>Hoxa1</t>
  </si>
  <si>
    <t>Nr2f2</t>
  </si>
  <si>
    <t>Cuedc1</t>
  </si>
  <si>
    <t>Gpr124</t>
  </si>
  <si>
    <t>Cdc42ep1</t>
  </si>
  <si>
    <t>chr18</t>
  </si>
  <si>
    <t>Cd14</t>
  </si>
  <si>
    <t>Meis1</t>
  </si>
  <si>
    <t>Zfhx3</t>
  </si>
  <si>
    <t>Krt18</t>
  </si>
  <si>
    <t>Prickle1</t>
  </si>
  <si>
    <t>Lats2</t>
  </si>
  <si>
    <t>Dusp8</t>
  </si>
  <si>
    <t>Ahnak</t>
  </si>
  <si>
    <t>Hdac7</t>
  </si>
  <si>
    <t>Pcdh1</t>
  </si>
  <si>
    <t>chr10</t>
  </si>
  <si>
    <t>Gdf11</t>
  </si>
  <si>
    <t>Glipr2</t>
  </si>
  <si>
    <t>2810030E01Rik</t>
  </si>
  <si>
    <t>Snai1</t>
  </si>
  <si>
    <t>Zfp9</t>
  </si>
  <si>
    <t>chr16</t>
  </si>
  <si>
    <t>Cdgap</t>
  </si>
  <si>
    <t>Arhgap31</t>
  </si>
  <si>
    <t>chr13</t>
  </si>
  <si>
    <t>Nr2f1</t>
  </si>
  <si>
    <t>chr3</t>
  </si>
  <si>
    <t>Cxxc4</t>
  </si>
  <si>
    <t>Fam102b</t>
  </si>
  <si>
    <t>Hoxb9</t>
  </si>
  <si>
    <t>Dab2ip</t>
  </si>
  <si>
    <t>Rimkla</t>
  </si>
  <si>
    <t>Foxp1</t>
  </si>
  <si>
    <t>Mir1895</t>
  </si>
  <si>
    <t>AK034519</t>
  </si>
  <si>
    <t>AK136882</t>
  </si>
  <si>
    <t>Hoxc4</t>
  </si>
  <si>
    <t>Card10</t>
  </si>
  <si>
    <t>Cbx8</t>
  </si>
  <si>
    <t>Nkx2-5</t>
  </si>
  <si>
    <t>chr1</t>
  </si>
  <si>
    <t>Sema4c</t>
  </si>
  <si>
    <t>mKIAA1739</t>
  </si>
  <si>
    <t>Samd14</t>
  </si>
  <si>
    <t>Kcnk6</t>
  </si>
  <si>
    <t>P4ha2</t>
  </si>
  <si>
    <t>Nin</t>
  </si>
  <si>
    <t>mKIAA1565</t>
  </si>
  <si>
    <t>Hivep2</t>
  </si>
  <si>
    <t>Nav1</t>
  </si>
  <si>
    <t>A930004D18Rik</t>
  </si>
  <si>
    <t>Cyp26b1</t>
  </si>
  <si>
    <t>Chd3</t>
  </si>
  <si>
    <t>Zbtb42</t>
  </si>
  <si>
    <t>Stat5b</t>
  </si>
  <si>
    <t>Rhobtb1</t>
  </si>
  <si>
    <t>Hoxb7</t>
  </si>
  <si>
    <t>Zswim5</t>
  </si>
  <si>
    <t>Espn</t>
  </si>
  <si>
    <t>AW011738</t>
  </si>
  <si>
    <t>Zfp516</t>
  </si>
  <si>
    <t>Bmp1</t>
  </si>
  <si>
    <t>mKIAA4159</t>
  </si>
  <si>
    <t>Shroom1</t>
  </si>
  <si>
    <t>AK044300</t>
  </si>
  <si>
    <t>AK172315</t>
  </si>
  <si>
    <t>Gm11190</t>
  </si>
  <si>
    <t>Sal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5"/>
  <sheetViews>
    <sheetView tabSelected="1" workbookViewId="0">
      <selection activeCell="G52" sqref="G52"/>
    </sheetView>
  </sheetViews>
  <sheetFormatPr baseColWidth="10" defaultRowHeight="15" x14ac:dyDescent="0"/>
  <sheetData>
    <row r="1" spans="1:2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3">
      <c r="A2" t="s">
        <v>23</v>
      </c>
      <c r="B2">
        <v>52124215</v>
      </c>
      <c r="C2">
        <v>52126215</v>
      </c>
      <c r="D2" t="s">
        <v>24</v>
      </c>
      <c r="E2" t="s">
        <v>25</v>
      </c>
      <c r="F2">
        <v>94</v>
      </c>
      <c r="G2">
        <v>105</v>
      </c>
      <c r="H2">
        <v>8</v>
      </c>
      <c r="I2">
        <v>16</v>
      </c>
      <c r="J2">
        <v>16.790631542094498</v>
      </c>
      <c r="K2">
        <v>17.367687169910599</v>
      </c>
      <c r="L2">
        <v>1.4031222978933899</v>
      </c>
      <c r="M2">
        <v>2.76674920801804</v>
      </c>
      <c r="N2">
        <v>-2.9680179364298498</v>
      </c>
      <c r="O2">
        <v>6.62222342681918</v>
      </c>
      <c r="P2">
        <v>64.406222776906802</v>
      </c>
      <c r="Q2" s="1">
        <v>1.01237908323416E-15</v>
      </c>
      <c r="R2" s="1">
        <v>1.36047675972373E-11</v>
      </c>
      <c r="S2">
        <v>-1</v>
      </c>
      <c r="T2">
        <v>1</v>
      </c>
      <c r="U2">
        <v>1</v>
      </c>
      <c r="V2">
        <v>0</v>
      </c>
      <c r="W2">
        <v>1</v>
      </c>
    </row>
    <row r="3" spans="1:23">
      <c r="A3" t="s">
        <v>23</v>
      </c>
      <c r="B3">
        <v>52124215</v>
      </c>
      <c r="C3">
        <v>52126215</v>
      </c>
      <c r="D3" t="s">
        <v>24</v>
      </c>
      <c r="E3" t="s">
        <v>26</v>
      </c>
      <c r="F3">
        <v>94</v>
      </c>
      <c r="G3">
        <v>105</v>
      </c>
      <c r="H3">
        <v>8</v>
      </c>
      <c r="I3">
        <v>16</v>
      </c>
      <c r="J3">
        <v>16.790631542094498</v>
      </c>
      <c r="K3">
        <v>17.367687169910599</v>
      </c>
      <c r="L3">
        <v>1.4031222978933899</v>
      </c>
      <c r="M3">
        <v>2.76674920801804</v>
      </c>
      <c r="N3">
        <v>-2.9680176446256601</v>
      </c>
      <c r="O3">
        <v>6.62222342681918</v>
      </c>
      <c r="P3">
        <v>64.3970016914204</v>
      </c>
      <c r="Q3" s="1">
        <v>1.0171281877965401E-15</v>
      </c>
      <c r="R3" s="1">
        <v>1.36047675972373E-11</v>
      </c>
      <c r="S3">
        <v>-1</v>
      </c>
      <c r="T3">
        <v>1</v>
      </c>
      <c r="U3">
        <v>1</v>
      </c>
      <c r="V3">
        <v>0</v>
      </c>
      <c r="W3">
        <v>1</v>
      </c>
    </row>
    <row r="4" spans="1:23">
      <c r="A4" t="s">
        <v>23</v>
      </c>
      <c r="B4">
        <v>52121879</v>
      </c>
      <c r="C4">
        <v>52123879</v>
      </c>
      <c r="D4" t="s">
        <v>24</v>
      </c>
      <c r="E4" t="s">
        <v>27</v>
      </c>
      <c r="F4">
        <v>100</v>
      </c>
      <c r="G4">
        <v>117</v>
      </c>
      <c r="H4">
        <v>8</v>
      </c>
      <c r="I4">
        <v>21</v>
      </c>
      <c r="J4">
        <v>17.862373980951599</v>
      </c>
      <c r="K4">
        <v>19.352565703614601</v>
      </c>
      <c r="L4">
        <v>1.4031222978933899</v>
      </c>
      <c r="M4">
        <v>3.63135833552368</v>
      </c>
      <c r="N4">
        <v>-2.8191097638382501</v>
      </c>
      <c r="O4">
        <v>6.75799044767742</v>
      </c>
      <c r="P4">
        <v>55.557990804262303</v>
      </c>
      <c r="Q4" s="1">
        <v>9.0742219756685804E-14</v>
      </c>
      <c r="R4" s="1">
        <v>6.0686884202942197E-10</v>
      </c>
      <c r="S4">
        <v>-1</v>
      </c>
      <c r="T4">
        <v>1</v>
      </c>
      <c r="U4">
        <v>1</v>
      </c>
      <c r="V4">
        <v>0</v>
      </c>
      <c r="W4">
        <v>1</v>
      </c>
    </row>
    <row r="5" spans="1:23">
      <c r="A5" t="s">
        <v>28</v>
      </c>
      <c r="B5">
        <v>62944011</v>
      </c>
      <c r="C5">
        <v>62946011</v>
      </c>
      <c r="D5" t="s">
        <v>24</v>
      </c>
      <c r="E5" t="s">
        <v>29</v>
      </c>
      <c r="F5">
        <v>80</v>
      </c>
      <c r="G5">
        <v>80</v>
      </c>
      <c r="H5">
        <v>15</v>
      </c>
      <c r="I5">
        <v>7</v>
      </c>
      <c r="J5">
        <v>14.2898991847613</v>
      </c>
      <c r="K5">
        <v>13.232523558027101</v>
      </c>
      <c r="L5">
        <v>2.6308543085500999</v>
      </c>
      <c r="M5">
        <v>1.21045277850789</v>
      </c>
      <c r="N5">
        <v>-2.78553215070606</v>
      </c>
      <c r="O5">
        <v>6.3441572035419798</v>
      </c>
      <c r="P5">
        <v>52.910143535751303</v>
      </c>
      <c r="Q5" s="1">
        <v>3.4916170675780602E-13</v>
      </c>
      <c r="R5" s="1">
        <v>1.75135147588381E-9</v>
      </c>
      <c r="S5">
        <v>-1</v>
      </c>
      <c r="T5">
        <v>1</v>
      </c>
      <c r="U5">
        <v>1</v>
      </c>
      <c r="V5">
        <v>0</v>
      </c>
      <c r="W5">
        <v>1</v>
      </c>
    </row>
    <row r="6" spans="1:23">
      <c r="A6" t="s">
        <v>28</v>
      </c>
      <c r="B6">
        <v>96211945</v>
      </c>
      <c r="C6">
        <v>96213945</v>
      </c>
      <c r="D6" t="s">
        <v>24</v>
      </c>
      <c r="E6" t="s">
        <v>30</v>
      </c>
      <c r="F6">
        <v>163</v>
      </c>
      <c r="G6">
        <v>136</v>
      </c>
      <c r="H6">
        <v>28</v>
      </c>
      <c r="I6">
        <v>27</v>
      </c>
      <c r="J6">
        <v>29.1156695889511</v>
      </c>
      <c r="K6">
        <v>22.495290048646101</v>
      </c>
      <c r="L6">
        <v>4.9109280426268596</v>
      </c>
      <c r="M6">
        <v>4.6688892885304396</v>
      </c>
      <c r="N6">
        <v>-2.3808487874153501</v>
      </c>
      <c r="O6">
        <v>7.2802191895939297</v>
      </c>
      <c r="P6">
        <v>50.116372638989098</v>
      </c>
      <c r="Q6" s="1">
        <v>1.44892986218683E-12</v>
      </c>
      <c r="R6" s="1">
        <v>5.19038144373991E-9</v>
      </c>
      <c r="S6">
        <v>-1</v>
      </c>
      <c r="T6">
        <v>1</v>
      </c>
      <c r="U6">
        <v>1</v>
      </c>
      <c r="V6">
        <v>0</v>
      </c>
      <c r="W6">
        <v>1</v>
      </c>
    </row>
    <row r="7" spans="1:23">
      <c r="A7" t="s">
        <v>23</v>
      </c>
      <c r="B7">
        <v>52114672</v>
      </c>
      <c r="C7">
        <v>52116672</v>
      </c>
      <c r="D7" t="s">
        <v>24</v>
      </c>
      <c r="E7" t="s">
        <v>31</v>
      </c>
      <c r="F7">
        <v>120</v>
      </c>
      <c r="G7">
        <v>101</v>
      </c>
      <c r="H7">
        <v>22</v>
      </c>
      <c r="I7">
        <v>14</v>
      </c>
      <c r="J7">
        <v>21.434848777141902</v>
      </c>
      <c r="K7">
        <v>16.706060992009199</v>
      </c>
      <c r="L7">
        <v>3.8585863192068102</v>
      </c>
      <c r="M7">
        <v>2.42090555701578</v>
      </c>
      <c r="N7">
        <v>-2.5538173464351002</v>
      </c>
      <c r="O7">
        <v>6.8293793124611</v>
      </c>
      <c r="P7">
        <v>49.981294823291499</v>
      </c>
      <c r="Q7" s="1">
        <v>1.5521862418042401E-12</v>
      </c>
      <c r="R7" s="1">
        <v>5.19038144373991E-9</v>
      </c>
      <c r="S7">
        <v>-1</v>
      </c>
      <c r="T7">
        <v>1</v>
      </c>
      <c r="U7">
        <v>1</v>
      </c>
      <c r="V7">
        <v>0</v>
      </c>
      <c r="W7">
        <v>1</v>
      </c>
    </row>
    <row r="8" spans="1:23">
      <c r="A8" t="s">
        <v>32</v>
      </c>
      <c r="B8">
        <v>37771297</v>
      </c>
      <c r="C8">
        <v>37773297</v>
      </c>
      <c r="D8" t="s">
        <v>24</v>
      </c>
      <c r="E8" t="s">
        <v>33</v>
      </c>
      <c r="F8">
        <v>82</v>
      </c>
      <c r="G8">
        <v>65</v>
      </c>
      <c r="H8">
        <v>12</v>
      </c>
      <c r="I8">
        <v>10</v>
      </c>
      <c r="J8">
        <v>14.647146664380299</v>
      </c>
      <c r="K8">
        <v>10.751425390896999</v>
      </c>
      <c r="L8">
        <v>2.1046834468400801</v>
      </c>
      <c r="M8">
        <v>1.72921825501127</v>
      </c>
      <c r="N8">
        <v>-2.67043714747052</v>
      </c>
      <c r="O8">
        <v>6.2497119105599097</v>
      </c>
      <c r="P8">
        <v>45.3475959497353</v>
      </c>
      <c r="Q8" s="1">
        <v>1.6499040296198701E-11</v>
      </c>
      <c r="R8" s="1">
        <v>4.7289784997540497E-8</v>
      </c>
      <c r="S8">
        <v>-1</v>
      </c>
      <c r="T8">
        <v>1</v>
      </c>
      <c r="U8">
        <v>1</v>
      </c>
      <c r="V8">
        <v>0</v>
      </c>
      <c r="W8">
        <v>1</v>
      </c>
    </row>
    <row r="9" spans="1:23">
      <c r="A9" t="s">
        <v>28</v>
      </c>
      <c r="B9">
        <v>96183439</v>
      </c>
      <c r="C9">
        <v>96185439</v>
      </c>
      <c r="D9" t="s">
        <v>24</v>
      </c>
      <c r="E9" t="s">
        <v>34</v>
      </c>
      <c r="F9">
        <v>133</v>
      </c>
      <c r="G9">
        <v>144</v>
      </c>
      <c r="H9">
        <v>33</v>
      </c>
      <c r="I9">
        <v>34</v>
      </c>
      <c r="J9">
        <v>23.756957394665601</v>
      </c>
      <c r="K9">
        <v>23.818542404448799</v>
      </c>
      <c r="L9">
        <v>5.7878794788102201</v>
      </c>
      <c r="M9">
        <v>5.8793420670383298</v>
      </c>
      <c r="N9">
        <v>-1.9757107214957801</v>
      </c>
      <c r="O9">
        <v>7.2333738413959896</v>
      </c>
      <c r="P9">
        <v>42.997171651753398</v>
      </c>
      <c r="Q9" s="1">
        <v>5.4819058660299603E-11</v>
      </c>
      <c r="R9" s="1">
        <v>1.0998621834309201E-7</v>
      </c>
      <c r="S9">
        <v>-1</v>
      </c>
      <c r="T9">
        <v>1</v>
      </c>
      <c r="U9">
        <v>1</v>
      </c>
      <c r="V9">
        <v>0</v>
      </c>
      <c r="W9">
        <v>0</v>
      </c>
    </row>
    <row r="10" spans="1:23">
      <c r="A10" t="s">
        <v>28</v>
      </c>
      <c r="B10">
        <v>96204082</v>
      </c>
      <c r="C10">
        <v>96206082</v>
      </c>
      <c r="D10" t="s">
        <v>24</v>
      </c>
      <c r="E10" t="s">
        <v>34</v>
      </c>
      <c r="F10">
        <v>187</v>
      </c>
      <c r="G10">
        <v>148</v>
      </c>
      <c r="H10">
        <v>38</v>
      </c>
      <c r="I10">
        <v>30</v>
      </c>
      <c r="J10">
        <v>33.402639344379402</v>
      </c>
      <c r="K10">
        <v>24.4801685823501</v>
      </c>
      <c r="L10">
        <v>6.6648309149935896</v>
      </c>
      <c r="M10">
        <v>5.1876547650338196</v>
      </c>
      <c r="N10">
        <v>-2.2437505920068599</v>
      </c>
      <c r="O10">
        <v>7.4652796506165204</v>
      </c>
      <c r="P10">
        <v>43.094718308039198</v>
      </c>
      <c r="Q10" s="1">
        <v>5.2152855378585298E-11</v>
      </c>
      <c r="R10" s="1">
        <v>1.0998621834309201E-7</v>
      </c>
      <c r="S10">
        <v>-1</v>
      </c>
      <c r="T10">
        <v>1</v>
      </c>
      <c r="U10">
        <v>1</v>
      </c>
      <c r="V10">
        <v>0</v>
      </c>
      <c r="W10">
        <v>1</v>
      </c>
    </row>
    <row r="11" spans="1:23">
      <c r="A11" t="s">
        <v>23</v>
      </c>
      <c r="B11">
        <v>52140701</v>
      </c>
      <c r="C11">
        <v>52142701</v>
      </c>
      <c r="D11" t="s">
        <v>35</v>
      </c>
      <c r="E11" t="s">
        <v>36</v>
      </c>
      <c r="F11">
        <v>75</v>
      </c>
      <c r="G11">
        <v>88</v>
      </c>
      <c r="H11">
        <v>16</v>
      </c>
      <c r="I11">
        <v>18</v>
      </c>
      <c r="J11">
        <v>13.3967804857137</v>
      </c>
      <c r="K11">
        <v>14.5557759138298</v>
      </c>
      <c r="L11">
        <v>2.8062445957867701</v>
      </c>
      <c r="M11">
        <v>3.1125928590202898</v>
      </c>
      <c r="N11">
        <v>-2.1819651976997099</v>
      </c>
      <c r="O11">
        <v>6.4519958428324902</v>
      </c>
      <c r="P11">
        <v>41.29313599324</v>
      </c>
      <c r="Q11" s="1">
        <v>1.31028191104569E-10</v>
      </c>
      <c r="R11" s="1">
        <v>2.0222185478665601E-7</v>
      </c>
      <c r="S11">
        <v>-1</v>
      </c>
      <c r="T11">
        <v>1</v>
      </c>
      <c r="U11">
        <v>1</v>
      </c>
      <c r="V11">
        <v>0</v>
      </c>
      <c r="W11">
        <v>1</v>
      </c>
    </row>
    <row r="12" spans="1:23">
      <c r="A12" t="s">
        <v>37</v>
      </c>
      <c r="B12">
        <v>77509044</v>
      </c>
      <c r="C12">
        <v>77511044</v>
      </c>
      <c r="D12" t="s">
        <v>24</v>
      </c>
      <c r="E12" t="s">
        <v>38</v>
      </c>
      <c r="F12">
        <v>90</v>
      </c>
      <c r="G12">
        <v>88</v>
      </c>
      <c r="H12">
        <v>23</v>
      </c>
      <c r="I12">
        <v>17</v>
      </c>
      <c r="J12">
        <v>16.0761365828564</v>
      </c>
      <c r="K12">
        <v>14.5557759138298</v>
      </c>
      <c r="L12">
        <v>4.0339766064434901</v>
      </c>
      <c r="M12">
        <v>2.9396710335191698</v>
      </c>
      <c r="N12">
        <v>-2.0837742913179498</v>
      </c>
      <c r="O12">
        <v>6.5975351195893701</v>
      </c>
      <c r="P12">
        <v>38.189735844328297</v>
      </c>
      <c r="Q12" s="1">
        <v>6.4189181390950905E-10</v>
      </c>
      <c r="R12" s="1">
        <v>6.7782086359860197E-7</v>
      </c>
      <c r="S12">
        <v>-1</v>
      </c>
      <c r="T12">
        <v>1</v>
      </c>
      <c r="U12">
        <v>1</v>
      </c>
      <c r="V12">
        <v>0</v>
      </c>
      <c r="W12">
        <v>1</v>
      </c>
    </row>
    <row r="13" spans="1:23">
      <c r="A13" t="s">
        <v>37</v>
      </c>
      <c r="B13">
        <v>77509044</v>
      </c>
      <c r="C13">
        <v>77511044</v>
      </c>
      <c r="D13" t="s">
        <v>24</v>
      </c>
      <c r="E13" t="s">
        <v>39</v>
      </c>
      <c r="F13">
        <v>90</v>
      </c>
      <c r="G13">
        <v>88</v>
      </c>
      <c r="H13">
        <v>23</v>
      </c>
      <c r="I13">
        <v>17</v>
      </c>
      <c r="J13">
        <v>16.0761365828564</v>
      </c>
      <c r="K13">
        <v>14.5557759138298</v>
      </c>
      <c r="L13">
        <v>4.0339766064434901</v>
      </c>
      <c r="M13">
        <v>2.9396710335191698</v>
      </c>
      <c r="N13">
        <v>-2.0837740741073998</v>
      </c>
      <c r="O13">
        <v>6.5975351195893701</v>
      </c>
      <c r="P13">
        <v>38.191717715559399</v>
      </c>
      <c r="Q13" s="1">
        <v>6.4124019210795002E-10</v>
      </c>
      <c r="R13" s="1">
        <v>6.7782086359860197E-7</v>
      </c>
      <c r="S13">
        <v>-1</v>
      </c>
      <c r="T13">
        <v>1</v>
      </c>
      <c r="U13">
        <v>1</v>
      </c>
      <c r="V13">
        <v>0</v>
      </c>
      <c r="W13">
        <v>1</v>
      </c>
    </row>
    <row r="14" spans="1:23">
      <c r="A14" t="s">
        <v>23</v>
      </c>
      <c r="B14">
        <v>52113829</v>
      </c>
      <c r="C14">
        <v>52115829</v>
      </c>
      <c r="D14" t="s">
        <v>35</v>
      </c>
      <c r="E14" t="s">
        <v>40</v>
      </c>
      <c r="F14">
        <v>105</v>
      </c>
      <c r="G14">
        <v>87</v>
      </c>
      <c r="H14">
        <v>27</v>
      </c>
      <c r="I14">
        <v>9</v>
      </c>
      <c r="J14">
        <v>18.755492679999101</v>
      </c>
      <c r="K14">
        <v>14.390369369354501</v>
      </c>
      <c r="L14">
        <v>4.7355377553901796</v>
      </c>
      <c r="M14">
        <v>1.55629642951015</v>
      </c>
      <c r="N14">
        <v>-2.35541343554948</v>
      </c>
      <c r="O14">
        <v>6.6629131972168496</v>
      </c>
      <c r="P14">
        <v>33.036064347619003</v>
      </c>
      <c r="Q14" s="1">
        <v>9.0465141850832094E-9</v>
      </c>
      <c r="R14" s="1">
        <v>6.7223976797191402E-6</v>
      </c>
      <c r="S14">
        <v>-1</v>
      </c>
      <c r="T14">
        <v>1</v>
      </c>
      <c r="U14">
        <v>1</v>
      </c>
      <c r="V14">
        <v>0</v>
      </c>
      <c r="W14">
        <v>1</v>
      </c>
    </row>
    <row r="15" spans="1:23">
      <c r="A15" t="s">
        <v>28</v>
      </c>
      <c r="B15">
        <v>96177478</v>
      </c>
      <c r="C15">
        <v>96179478</v>
      </c>
      <c r="D15" t="s">
        <v>24</v>
      </c>
      <c r="E15" t="s">
        <v>41</v>
      </c>
      <c r="F15">
        <v>151</v>
      </c>
      <c r="G15">
        <v>116</v>
      </c>
      <c r="H15">
        <v>34</v>
      </c>
      <c r="I15">
        <v>36</v>
      </c>
      <c r="J15">
        <v>26.972184711236899</v>
      </c>
      <c r="K15">
        <v>19.187159159139298</v>
      </c>
      <c r="L15">
        <v>5.9632697660469001</v>
      </c>
      <c r="M15">
        <v>6.2251857180405903</v>
      </c>
      <c r="N15">
        <v>-1.8739350533238599</v>
      </c>
      <c r="O15">
        <v>7.2159204737935703</v>
      </c>
      <c r="P15">
        <v>30.768883512548101</v>
      </c>
      <c r="Q15" s="1">
        <v>2.9066149211067E-8</v>
      </c>
      <c r="R15" s="1">
        <v>1.8513291577658499E-5</v>
      </c>
      <c r="S15">
        <v>-1</v>
      </c>
      <c r="T15">
        <v>1</v>
      </c>
      <c r="U15">
        <v>1</v>
      </c>
      <c r="V15">
        <v>0</v>
      </c>
      <c r="W15">
        <v>1</v>
      </c>
    </row>
    <row r="16" spans="1:23">
      <c r="A16" t="s">
        <v>32</v>
      </c>
      <c r="B16">
        <v>29325317</v>
      </c>
      <c r="C16">
        <v>29327317</v>
      </c>
      <c r="D16" t="s">
        <v>24</v>
      </c>
      <c r="E16" t="s">
        <v>42</v>
      </c>
      <c r="F16">
        <v>54</v>
      </c>
      <c r="G16">
        <v>28</v>
      </c>
      <c r="H16">
        <v>2</v>
      </c>
      <c r="I16">
        <v>6</v>
      </c>
      <c r="J16">
        <v>9.6456819497138504</v>
      </c>
      <c r="K16">
        <v>4.6313832453094799</v>
      </c>
      <c r="L16">
        <v>0.35078057447334698</v>
      </c>
      <c r="M16">
        <v>1.03753095300676</v>
      </c>
      <c r="N16">
        <v>-3.27533821130783</v>
      </c>
      <c r="O16">
        <v>5.4069832630613197</v>
      </c>
      <c r="P16">
        <v>29.9914328504798</v>
      </c>
      <c r="Q16" s="1">
        <v>4.3395937236738102E-8</v>
      </c>
      <c r="R16" s="1">
        <v>2.5608070198508701E-5</v>
      </c>
      <c r="S16">
        <v>-1</v>
      </c>
      <c r="T16">
        <v>1</v>
      </c>
      <c r="U16">
        <v>1</v>
      </c>
      <c r="V16">
        <v>0</v>
      </c>
      <c r="W16">
        <v>1</v>
      </c>
    </row>
    <row r="17" spans="1:23">
      <c r="A17" t="s">
        <v>23</v>
      </c>
      <c r="B17">
        <v>52153585</v>
      </c>
      <c r="C17">
        <v>52155585</v>
      </c>
      <c r="D17" t="s">
        <v>35</v>
      </c>
      <c r="E17" t="s">
        <v>43</v>
      </c>
      <c r="F17">
        <v>82</v>
      </c>
      <c r="G17">
        <v>75</v>
      </c>
      <c r="H17">
        <v>23</v>
      </c>
      <c r="I17">
        <v>19</v>
      </c>
      <c r="J17">
        <v>14.647146664380299</v>
      </c>
      <c r="K17">
        <v>12.405490835650401</v>
      </c>
      <c r="L17">
        <v>4.0339766064434901</v>
      </c>
      <c r="M17">
        <v>3.28551468452142</v>
      </c>
      <c r="N17">
        <v>-1.83471883919391</v>
      </c>
      <c r="O17">
        <v>6.4742910889593599</v>
      </c>
      <c r="P17">
        <v>29.199698934064099</v>
      </c>
      <c r="Q17" s="1">
        <v>6.5289349735606496E-8</v>
      </c>
      <c r="R17" s="1">
        <v>3.7969068649865003E-5</v>
      </c>
      <c r="S17">
        <v>-1</v>
      </c>
      <c r="T17">
        <v>1</v>
      </c>
      <c r="U17">
        <v>1</v>
      </c>
      <c r="V17">
        <v>0</v>
      </c>
      <c r="W17">
        <v>1</v>
      </c>
    </row>
    <row r="18" spans="1:23">
      <c r="A18" t="s">
        <v>28</v>
      </c>
      <c r="B18">
        <v>18912891</v>
      </c>
      <c r="C18">
        <v>18914891</v>
      </c>
      <c r="D18" t="s">
        <v>24</v>
      </c>
      <c r="E18" t="s">
        <v>44</v>
      </c>
      <c r="F18">
        <v>98</v>
      </c>
      <c r="G18">
        <v>60</v>
      </c>
      <c r="H18">
        <v>15</v>
      </c>
      <c r="I18">
        <v>18</v>
      </c>
      <c r="J18">
        <v>17.505126501332501</v>
      </c>
      <c r="K18">
        <v>9.9243926685203192</v>
      </c>
      <c r="L18">
        <v>2.6308543085500999</v>
      </c>
      <c r="M18">
        <v>3.1125928590202898</v>
      </c>
      <c r="N18">
        <v>-2.2045488126742301</v>
      </c>
      <c r="O18">
        <v>6.4275197670942097</v>
      </c>
      <c r="P18">
        <v>28.9984021718947</v>
      </c>
      <c r="Q18" s="1">
        <v>7.2438022954631202E-8</v>
      </c>
      <c r="R18" s="1">
        <v>4.0939726015499803E-5</v>
      </c>
      <c r="S18">
        <v>-1</v>
      </c>
      <c r="T18">
        <v>1</v>
      </c>
      <c r="U18">
        <v>1</v>
      </c>
      <c r="V18">
        <v>0</v>
      </c>
      <c r="W18">
        <v>1</v>
      </c>
    </row>
    <row r="19" spans="1:23">
      <c r="A19" t="s">
        <v>45</v>
      </c>
      <c r="B19">
        <v>102844340</v>
      </c>
      <c r="C19">
        <v>102846340</v>
      </c>
      <c r="D19" t="s">
        <v>24</v>
      </c>
      <c r="E19" t="s">
        <v>46</v>
      </c>
      <c r="F19">
        <v>95</v>
      </c>
      <c r="G19">
        <v>76</v>
      </c>
      <c r="H19">
        <v>18</v>
      </c>
      <c r="I19">
        <v>25</v>
      </c>
      <c r="J19">
        <v>16.969255281904001</v>
      </c>
      <c r="K19">
        <v>12.5708973801257</v>
      </c>
      <c r="L19">
        <v>3.1570251702601202</v>
      </c>
      <c r="M19">
        <v>4.3230456375281898</v>
      </c>
      <c r="N19">
        <v>-1.9275085881759599</v>
      </c>
      <c r="O19">
        <v>6.5791729797184697</v>
      </c>
      <c r="P19">
        <v>29.021822290896299</v>
      </c>
      <c r="Q19" s="1">
        <v>7.1567537959664993E-8</v>
      </c>
      <c r="R19" s="1">
        <v>4.0939726015499803E-5</v>
      </c>
      <c r="S19">
        <v>-1</v>
      </c>
      <c r="T19">
        <v>1</v>
      </c>
      <c r="U19">
        <v>1</v>
      </c>
      <c r="V19">
        <v>0</v>
      </c>
      <c r="W19">
        <v>1</v>
      </c>
    </row>
    <row r="20" spans="1:23">
      <c r="A20" t="s">
        <v>47</v>
      </c>
      <c r="B20">
        <v>28086807</v>
      </c>
      <c r="C20">
        <v>28088807</v>
      </c>
      <c r="D20" t="s">
        <v>24</v>
      </c>
      <c r="E20" t="s">
        <v>48</v>
      </c>
      <c r="F20">
        <v>56</v>
      </c>
      <c r="G20">
        <v>48</v>
      </c>
      <c r="H20">
        <v>9</v>
      </c>
      <c r="I20">
        <v>13</v>
      </c>
      <c r="J20">
        <v>10.0029294293329</v>
      </c>
      <c r="K20">
        <v>7.9395141348162603</v>
      </c>
      <c r="L20">
        <v>1.5785125851300601</v>
      </c>
      <c r="M20">
        <v>2.24798373151466</v>
      </c>
      <c r="N20">
        <v>-2.1668086150287902</v>
      </c>
      <c r="O20">
        <v>5.8488886919632801</v>
      </c>
      <c r="P20">
        <v>28.348962100566599</v>
      </c>
      <c r="Q20" s="1">
        <v>1.01301101976941E-7</v>
      </c>
      <c r="R20" s="1">
        <v>5.3485648934588398E-5</v>
      </c>
      <c r="S20">
        <v>-1</v>
      </c>
      <c r="T20">
        <v>1</v>
      </c>
      <c r="U20">
        <v>1</v>
      </c>
      <c r="V20">
        <v>0</v>
      </c>
      <c r="W20">
        <v>1</v>
      </c>
    </row>
    <row r="21" spans="1:23">
      <c r="A21" t="s">
        <v>23</v>
      </c>
      <c r="B21">
        <v>52150122</v>
      </c>
      <c r="C21">
        <v>52152122</v>
      </c>
      <c r="D21" t="s">
        <v>24</v>
      </c>
      <c r="E21" t="s">
        <v>25</v>
      </c>
      <c r="F21">
        <v>166</v>
      </c>
      <c r="G21">
        <v>88</v>
      </c>
      <c r="H21">
        <v>21</v>
      </c>
      <c r="I21">
        <v>30</v>
      </c>
      <c r="J21">
        <v>29.6515408083796</v>
      </c>
      <c r="K21">
        <v>14.5557759138298</v>
      </c>
      <c r="L21">
        <v>3.68319603197014</v>
      </c>
      <c r="M21">
        <v>5.1876547650338196</v>
      </c>
      <c r="N21">
        <v>-2.2717885262557602</v>
      </c>
      <c r="O21">
        <v>7.0856022237165801</v>
      </c>
      <c r="P21">
        <v>28.027073149743099</v>
      </c>
      <c r="Q21" s="1">
        <v>1.19630038106217E-7</v>
      </c>
      <c r="R21" s="1">
        <v>6.0618955335460697E-5</v>
      </c>
      <c r="S21">
        <v>-1</v>
      </c>
      <c r="T21">
        <v>1</v>
      </c>
      <c r="U21">
        <v>1</v>
      </c>
      <c r="V21">
        <v>0</v>
      </c>
      <c r="W21">
        <v>1</v>
      </c>
    </row>
    <row r="22" spans="1:23">
      <c r="A22" t="s">
        <v>28</v>
      </c>
      <c r="B22">
        <v>96163825</v>
      </c>
      <c r="C22">
        <v>96165825</v>
      </c>
      <c r="D22" t="s">
        <v>24</v>
      </c>
      <c r="E22" t="s">
        <v>49</v>
      </c>
      <c r="F22">
        <v>134</v>
      </c>
      <c r="G22">
        <v>101</v>
      </c>
      <c r="H22">
        <v>32</v>
      </c>
      <c r="I22">
        <v>34</v>
      </c>
      <c r="J22">
        <v>23.9355811344751</v>
      </c>
      <c r="K22">
        <v>16.706060992009199</v>
      </c>
      <c r="L22">
        <v>5.61248919157355</v>
      </c>
      <c r="M22">
        <v>5.8793420670383298</v>
      </c>
      <c r="N22">
        <v>-1.77491238118093</v>
      </c>
      <c r="O22">
        <v>7.0580288313490103</v>
      </c>
      <c r="P22">
        <v>27.0242511761966</v>
      </c>
      <c r="Q22" s="1">
        <v>2.0091882740616199E-7</v>
      </c>
      <c r="R22" s="1">
        <v>9.4850232792083002E-5</v>
      </c>
      <c r="S22">
        <v>-1</v>
      </c>
      <c r="T22">
        <v>1</v>
      </c>
      <c r="U22">
        <v>1</v>
      </c>
      <c r="V22">
        <v>0</v>
      </c>
      <c r="W22">
        <v>1</v>
      </c>
    </row>
    <row r="23" spans="1:23">
      <c r="A23" t="s">
        <v>28</v>
      </c>
      <c r="B23">
        <v>96167223</v>
      </c>
      <c r="C23">
        <v>96169223</v>
      </c>
      <c r="D23" t="s">
        <v>35</v>
      </c>
      <c r="E23" t="s">
        <v>50</v>
      </c>
      <c r="F23">
        <v>147</v>
      </c>
      <c r="G23">
        <v>91</v>
      </c>
      <c r="H23">
        <v>26</v>
      </c>
      <c r="I23">
        <v>33</v>
      </c>
      <c r="J23">
        <v>26.2576897519988</v>
      </c>
      <c r="K23">
        <v>15.0519955472558</v>
      </c>
      <c r="L23">
        <v>4.5601474681535104</v>
      </c>
      <c r="M23">
        <v>5.7064202415372103</v>
      </c>
      <c r="N23">
        <v>-1.9621881839695701</v>
      </c>
      <c r="O23">
        <v>7.0445333710910099</v>
      </c>
      <c r="P23">
        <v>25.8856328223704</v>
      </c>
      <c r="Q23" s="1">
        <v>3.62255351204536E-7</v>
      </c>
      <c r="R23">
        <v>1.5973868656905999E-4</v>
      </c>
      <c r="S23">
        <v>-1</v>
      </c>
      <c r="T23">
        <v>1</v>
      </c>
      <c r="U23">
        <v>1</v>
      </c>
      <c r="V23">
        <v>0</v>
      </c>
      <c r="W23">
        <v>1</v>
      </c>
    </row>
    <row r="24" spans="1:23">
      <c r="A24" t="s">
        <v>28</v>
      </c>
      <c r="B24">
        <v>96226071</v>
      </c>
      <c r="C24">
        <v>96228071</v>
      </c>
      <c r="D24" t="s">
        <v>24</v>
      </c>
      <c r="E24" t="s">
        <v>51</v>
      </c>
      <c r="F24">
        <v>142</v>
      </c>
      <c r="G24">
        <v>93</v>
      </c>
      <c r="H24">
        <v>27</v>
      </c>
      <c r="I24">
        <v>34</v>
      </c>
      <c r="J24">
        <v>25.364571052951199</v>
      </c>
      <c r="K24">
        <v>15.3828086362065</v>
      </c>
      <c r="L24">
        <v>4.7355377553901796</v>
      </c>
      <c r="M24">
        <v>5.8793420670383298</v>
      </c>
      <c r="N24">
        <v>-1.8934814611835</v>
      </c>
      <c r="O24">
        <v>7.0384020147155297</v>
      </c>
      <c r="P24">
        <v>25.7355093372189</v>
      </c>
      <c r="Q24" s="1">
        <v>3.9155591041136598E-7</v>
      </c>
      <c r="R24">
        <v>1.67148553373158E-4</v>
      </c>
      <c r="S24">
        <v>-1</v>
      </c>
      <c r="T24">
        <v>1</v>
      </c>
      <c r="U24">
        <v>1</v>
      </c>
      <c r="V24">
        <v>0</v>
      </c>
      <c r="W24">
        <v>1</v>
      </c>
    </row>
    <row r="25" spans="1:23">
      <c r="A25" t="s">
        <v>52</v>
      </c>
      <c r="B25">
        <v>115900831</v>
      </c>
      <c r="C25">
        <v>115902831</v>
      </c>
      <c r="D25" t="s">
        <v>35</v>
      </c>
      <c r="E25" t="s">
        <v>53</v>
      </c>
      <c r="F25">
        <v>102</v>
      </c>
      <c r="G25">
        <v>61</v>
      </c>
      <c r="H25">
        <v>21</v>
      </c>
      <c r="I25">
        <v>17</v>
      </c>
      <c r="J25">
        <v>18.2196214605706</v>
      </c>
      <c r="K25">
        <v>10.0897992129957</v>
      </c>
      <c r="L25">
        <v>3.68319603197014</v>
      </c>
      <c r="M25">
        <v>2.9396710335191698</v>
      </c>
      <c r="N25">
        <v>-2.0503119011480799</v>
      </c>
      <c r="O25">
        <v>6.4988677501807901</v>
      </c>
      <c r="P25">
        <v>25.598385279082802</v>
      </c>
      <c r="Q25" s="1">
        <v>4.20391039295948E-7</v>
      </c>
      <c r="R25">
        <v>1.77568749829774E-4</v>
      </c>
      <c r="S25">
        <v>-1</v>
      </c>
      <c r="T25">
        <v>1</v>
      </c>
      <c r="U25">
        <v>1</v>
      </c>
      <c r="V25">
        <v>0</v>
      </c>
      <c r="W25">
        <v>1</v>
      </c>
    </row>
    <row r="26" spans="1:23">
      <c r="A26" t="s">
        <v>45</v>
      </c>
      <c r="B26">
        <v>98437063</v>
      </c>
      <c r="C26">
        <v>98439063</v>
      </c>
      <c r="D26" t="s">
        <v>35</v>
      </c>
      <c r="E26" t="s">
        <v>54</v>
      </c>
      <c r="F26">
        <v>95</v>
      </c>
      <c r="G26">
        <v>78</v>
      </c>
      <c r="H26">
        <v>22</v>
      </c>
      <c r="I26">
        <v>29</v>
      </c>
      <c r="J26">
        <v>16.969255281904001</v>
      </c>
      <c r="K26">
        <v>12.9017104690764</v>
      </c>
      <c r="L26">
        <v>3.8585863192068102</v>
      </c>
      <c r="M26">
        <v>5.0147329395327001</v>
      </c>
      <c r="N26">
        <v>-1.6984387848132001</v>
      </c>
      <c r="O26">
        <v>6.6430026458320599</v>
      </c>
      <c r="P26">
        <v>24.2596014207693</v>
      </c>
      <c r="Q26" s="1">
        <v>8.4186372101045E-7</v>
      </c>
      <c r="R26">
        <v>3.0710423211805703E-4</v>
      </c>
      <c r="S26">
        <v>-1</v>
      </c>
      <c r="T26">
        <v>1</v>
      </c>
      <c r="U26">
        <v>1</v>
      </c>
      <c r="V26">
        <v>0</v>
      </c>
      <c r="W26">
        <v>1</v>
      </c>
    </row>
    <row r="27" spans="1:23">
      <c r="A27" t="s">
        <v>28</v>
      </c>
      <c r="B27">
        <v>96178580</v>
      </c>
      <c r="C27">
        <v>96180580</v>
      </c>
      <c r="D27" t="s">
        <v>24</v>
      </c>
      <c r="E27" t="s">
        <v>55</v>
      </c>
      <c r="F27">
        <v>88</v>
      </c>
      <c r="G27">
        <v>79</v>
      </c>
      <c r="H27">
        <v>25</v>
      </c>
      <c r="I27">
        <v>28</v>
      </c>
      <c r="J27">
        <v>15.7188891032374</v>
      </c>
      <c r="K27">
        <v>13.067117013551799</v>
      </c>
      <c r="L27">
        <v>4.3847571809168304</v>
      </c>
      <c r="M27">
        <v>4.8418111140315698</v>
      </c>
      <c r="N27">
        <v>-1.5893877543835599</v>
      </c>
      <c r="O27">
        <v>6.61578536551115</v>
      </c>
      <c r="P27">
        <v>23.421299501740201</v>
      </c>
      <c r="Q27" s="1">
        <v>1.3012970877184699E-6</v>
      </c>
      <c r="R27">
        <v>4.33824912599478E-4</v>
      </c>
      <c r="S27">
        <v>-1</v>
      </c>
      <c r="T27">
        <v>1</v>
      </c>
      <c r="U27">
        <v>1</v>
      </c>
      <c r="V27">
        <v>0</v>
      </c>
      <c r="W27">
        <v>1</v>
      </c>
    </row>
    <row r="28" spans="1:23">
      <c r="A28" t="s">
        <v>23</v>
      </c>
      <c r="B28">
        <v>52157622</v>
      </c>
      <c r="C28">
        <v>52159622</v>
      </c>
      <c r="D28" t="s">
        <v>35</v>
      </c>
      <c r="E28" t="s">
        <v>56</v>
      </c>
      <c r="F28">
        <v>144</v>
      </c>
      <c r="G28">
        <v>119</v>
      </c>
      <c r="H28">
        <v>41</v>
      </c>
      <c r="I28">
        <v>46</v>
      </c>
      <c r="J28">
        <v>25.7218185325703</v>
      </c>
      <c r="K28">
        <v>19.6833787925653</v>
      </c>
      <c r="L28">
        <v>7.1910017767036098</v>
      </c>
      <c r="M28">
        <v>7.9544039730518596</v>
      </c>
      <c r="N28">
        <v>-1.5358778289269499</v>
      </c>
      <c r="O28">
        <v>7.2689419795117596</v>
      </c>
      <c r="P28">
        <v>23.013469497024001</v>
      </c>
      <c r="Q28" s="1">
        <v>1.60870337645593E-6</v>
      </c>
      <c r="R28">
        <v>5.1232095545275503E-4</v>
      </c>
      <c r="S28">
        <v>-1</v>
      </c>
      <c r="T28">
        <v>1</v>
      </c>
      <c r="U28">
        <v>1</v>
      </c>
      <c r="V28">
        <v>0</v>
      </c>
      <c r="W28">
        <v>1</v>
      </c>
    </row>
    <row r="29" spans="1:23">
      <c r="A29" t="s">
        <v>52</v>
      </c>
      <c r="B29">
        <v>9801872</v>
      </c>
      <c r="C29">
        <v>9803872</v>
      </c>
      <c r="D29" t="s">
        <v>24</v>
      </c>
      <c r="E29" t="s">
        <v>57</v>
      </c>
      <c r="F29">
        <v>123</v>
      </c>
      <c r="G29">
        <v>86</v>
      </c>
      <c r="H29">
        <v>27</v>
      </c>
      <c r="I29">
        <v>36</v>
      </c>
      <c r="J29">
        <v>21.970719996570399</v>
      </c>
      <c r="K29">
        <v>14.2249628248791</v>
      </c>
      <c r="L29">
        <v>4.7355377553901796</v>
      </c>
      <c r="M29">
        <v>6.2251857180405903</v>
      </c>
      <c r="N29">
        <v>-1.6745157136583499</v>
      </c>
      <c r="O29">
        <v>6.9188948918789599</v>
      </c>
      <c r="P29">
        <v>21.4224653190117</v>
      </c>
      <c r="Q29" s="1">
        <v>3.68428943130915E-6</v>
      </c>
      <c r="R29">
        <v>1.0338425315394599E-3</v>
      </c>
      <c r="S29">
        <v>-1</v>
      </c>
      <c r="T29">
        <v>1</v>
      </c>
      <c r="U29">
        <v>1</v>
      </c>
      <c r="V29">
        <v>0</v>
      </c>
      <c r="W29">
        <v>1</v>
      </c>
    </row>
    <row r="30" spans="1:23">
      <c r="A30" t="s">
        <v>52</v>
      </c>
      <c r="B30">
        <v>130120674</v>
      </c>
      <c r="C30">
        <v>130122674</v>
      </c>
      <c r="D30" t="s">
        <v>24</v>
      </c>
      <c r="E30" t="s">
        <v>58</v>
      </c>
      <c r="F30">
        <v>57</v>
      </c>
      <c r="G30">
        <v>54</v>
      </c>
      <c r="H30">
        <v>11</v>
      </c>
      <c r="I30">
        <v>21</v>
      </c>
      <c r="J30">
        <v>10.181553169142401</v>
      </c>
      <c r="K30">
        <v>8.9319534016682898</v>
      </c>
      <c r="L30">
        <v>1.92929315960341</v>
      </c>
      <c r="M30">
        <v>3.63135833552368</v>
      </c>
      <c r="N30">
        <v>-1.7206586693181001</v>
      </c>
      <c r="O30">
        <v>6.0207918415801904</v>
      </c>
      <c r="P30">
        <v>20.168522630492198</v>
      </c>
      <c r="Q30" s="1">
        <v>7.0910247407696403E-6</v>
      </c>
      <c r="R30">
        <v>1.6946695009393299E-3</v>
      </c>
      <c r="S30">
        <v>-1</v>
      </c>
      <c r="T30">
        <v>1</v>
      </c>
      <c r="U30">
        <v>1</v>
      </c>
      <c r="V30">
        <v>0</v>
      </c>
      <c r="W30">
        <v>1</v>
      </c>
    </row>
    <row r="31" spans="1:23">
      <c r="A31" t="s">
        <v>52</v>
      </c>
      <c r="B31">
        <v>130120674</v>
      </c>
      <c r="C31">
        <v>130122674</v>
      </c>
      <c r="D31" t="s">
        <v>24</v>
      </c>
      <c r="E31" t="s">
        <v>59</v>
      </c>
      <c r="F31">
        <v>57</v>
      </c>
      <c r="G31">
        <v>54</v>
      </c>
      <c r="H31">
        <v>11</v>
      </c>
      <c r="I31">
        <v>21</v>
      </c>
      <c r="J31">
        <v>10.181553169142401</v>
      </c>
      <c r="K31">
        <v>8.9319534016682898</v>
      </c>
      <c r="L31">
        <v>1.92929315960341</v>
      </c>
      <c r="M31">
        <v>3.63135833552368</v>
      </c>
      <c r="N31">
        <v>-1.72065873831668</v>
      </c>
      <c r="O31">
        <v>6.0207918415801904</v>
      </c>
      <c r="P31">
        <v>20.167427676260001</v>
      </c>
      <c r="Q31" s="1">
        <v>7.0950850090414701E-6</v>
      </c>
      <c r="R31">
        <v>1.6946695009393299E-3</v>
      </c>
      <c r="S31">
        <v>-1</v>
      </c>
      <c r="T31">
        <v>1</v>
      </c>
      <c r="U31">
        <v>1</v>
      </c>
      <c r="V31">
        <v>0</v>
      </c>
      <c r="W31">
        <v>1</v>
      </c>
    </row>
    <row r="32" spans="1:23">
      <c r="A32" t="s">
        <v>52</v>
      </c>
      <c r="B32">
        <v>130120674</v>
      </c>
      <c r="C32">
        <v>130122674</v>
      </c>
      <c r="D32" t="s">
        <v>24</v>
      </c>
      <c r="E32" t="s">
        <v>60</v>
      </c>
      <c r="F32">
        <v>57</v>
      </c>
      <c r="G32">
        <v>54</v>
      </c>
      <c r="H32">
        <v>11</v>
      </c>
      <c r="I32">
        <v>21</v>
      </c>
      <c r="J32">
        <v>10.181553169142401</v>
      </c>
      <c r="K32">
        <v>8.9319534016682898</v>
      </c>
      <c r="L32">
        <v>1.92929315960341</v>
      </c>
      <c r="M32">
        <v>3.63135833552368</v>
      </c>
      <c r="N32">
        <v>-1.7206587293443101</v>
      </c>
      <c r="O32">
        <v>6.0207918415801904</v>
      </c>
      <c r="P32">
        <v>20.1675700718</v>
      </c>
      <c r="Q32" s="1">
        <v>7.0945568512453398E-6</v>
      </c>
      <c r="R32">
        <v>1.6946695009393299E-3</v>
      </c>
      <c r="S32">
        <v>-1</v>
      </c>
      <c r="T32">
        <v>1</v>
      </c>
      <c r="U32">
        <v>1</v>
      </c>
      <c r="V32">
        <v>0</v>
      </c>
      <c r="W32">
        <v>1</v>
      </c>
    </row>
    <row r="33" spans="1:23">
      <c r="A33" t="s">
        <v>61</v>
      </c>
      <c r="B33">
        <v>22807822</v>
      </c>
      <c r="C33">
        <v>22809822</v>
      </c>
      <c r="D33" t="s">
        <v>35</v>
      </c>
      <c r="E33" t="s">
        <v>62</v>
      </c>
      <c r="F33">
        <v>99</v>
      </c>
      <c r="G33">
        <v>104</v>
      </c>
      <c r="H33">
        <v>33</v>
      </c>
      <c r="I33">
        <v>44</v>
      </c>
      <c r="J33">
        <v>17.6837502411421</v>
      </c>
      <c r="K33">
        <v>17.202280625435201</v>
      </c>
      <c r="L33">
        <v>5.7878794788102201</v>
      </c>
      <c r="M33">
        <v>7.6085603220496099</v>
      </c>
      <c r="N33">
        <v>-1.3273623207554399</v>
      </c>
      <c r="O33">
        <v>6.9501219871781599</v>
      </c>
      <c r="P33">
        <v>18.509654974201901</v>
      </c>
      <c r="Q33" s="1">
        <v>1.6904578642640899E-5</v>
      </c>
      <c r="R33">
        <v>3.4608674856798499E-3</v>
      </c>
      <c r="S33">
        <v>-1</v>
      </c>
      <c r="T33">
        <v>1</v>
      </c>
      <c r="U33">
        <v>1</v>
      </c>
      <c r="V33">
        <v>0</v>
      </c>
      <c r="W33">
        <v>1</v>
      </c>
    </row>
    <row r="34" spans="1:23">
      <c r="A34" t="s">
        <v>52</v>
      </c>
      <c r="B34">
        <v>115892096</v>
      </c>
      <c r="C34">
        <v>115894096</v>
      </c>
      <c r="D34" t="s">
        <v>35</v>
      </c>
      <c r="E34" t="s">
        <v>63</v>
      </c>
      <c r="F34">
        <v>48</v>
      </c>
      <c r="G34">
        <v>53</v>
      </c>
      <c r="H34">
        <v>13</v>
      </c>
      <c r="I34">
        <v>19</v>
      </c>
      <c r="J34">
        <v>8.57393951085675</v>
      </c>
      <c r="K34">
        <v>8.7665468571929495</v>
      </c>
      <c r="L34">
        <v>2.2800737340767498</v>
      </c>
      <c r="M34">
        <v>3.28551468452142</v>
      </c>
      <c r="N34">
        <v>-1.58068012755999</v>
      </c>
      <c r="O34">
        <v>5.9189197997795402</v>
      </c>
      <c r="P34">
        <v>18.194953461166602</v>
      </c>
      <c r="Q34" s="1">
        <v>1.9940650948330099E-5</v>
      </c>
      <c r="R34">
        <v>3.87379199458978E-3</v>
      </c>
      <c r="S34">
        <v>-1</v>
      </c>
      <c r="T34">
        <v>1</v>
      </c>
      <c r="U34">
        <v>1</v>
      </c>
      <c r="V34">
        <v>0</v>
      </c>
      <c r="W34">
        <v>1</v>
      </c>
    </row>
    <row r="35" spans="1:23">
      <c r="A35" t="s">
        <v>64</v>
      </c>
      <c r="B35">
        <v>34325085</v>
      </c>
      <c r="C35">
        <v>34327085</v>
      </c>
      <c r="D35" t="s">
        <v>24</v>
      </c>
      <c r="E35" t="s">
        <v>65</v>
      </c>
      <c r="F35">
        <v>49</v>
      </c>
      <c r="G35">
        <v>57</v>
      </c>
      <c r="H35">
        <v>18</v>
      </c>
      <c r="I35">
        <v>20</v>
      </c>
      <c r="J35">
        <v>8.7525632506662703</v>
      </c>
      <c r="K35">
        <v>9.4281730350943107</v>
      </c>
      <c r="L35">
        <v>3.1570251702601202</v>
      </c>
      <c r="M35">
        <v>3.4584365100225498</v>
      </c>
      <c r="N35">
        <v>-1.40333143466621</v>
      </c>
      <c r="O35">
        <v>6.0264513323509004</v>
      </c>
      <c r="P35">
        <v>16.104466804666799</v>
      </c>
      <c r="Q35" s="1">
        <v>5.9942486578627403E-5</v>
      </c>
      <c r="R35">
        <v>9.20557172518254E-3</v>
      </c>
      <c r="S35">
        <v>-1</v>
      </c>
      <c r="T35">
        <v>1</v>
      </c>
      <c r="U35">
        <v>1</v>
      </c>
      <c r="V35">
        <v>0</v>
      </c>
      <c r="W35">
        <v>1</v>
      </c>
    </row>
    <row r="36" spans="1:23">
      <c r="A36" t="s">
        <v>45</v>
      </c>
      <c r="B36">
        <v>102843438</v>
      </c>
      <c r="C36">
        <v>102845438</v>
      </c>
      <c r="D36" t="s">
        <v>24</v>
      </c>
      <c r="E36" t="s">
        <v>66</v>
      </c>
      <c r="F36">
        <v>89</v>
      </c>
      <c r="G36">
        <v>84</v>
      </c>
      <c r="H36">
        <v>13</v>
      </c>
      <c r="I36">
        <v>39</v>
      </c>
      <c r="J36">
        <v>15.897512843046901</v>
      </c>
      <c r="K36">
        <v>13.894149735928501</v>
      </c>
      <c r="L36">
        <v>2.2800737340767498</v>
      </c>
      <c r="M36">
        <v>6.7439511945439703</v>
      </c>
      <c r="N36">
        <v>-1.66135384799208</v>
      </c>
      <c r="O36">
        <v>6.6467826969643404</v>
      </c>
      <c r="P36">
        <v>16.006009853619702</v>
      </c>
      <c r="Q36" s="1">
        <v>6.3141729295454699E-5</v>
      </c>
      <c r="R36">
        <v>9.5973036796920801E-3</v>
      </c>
      <c r="S36">
        <v>-1</v>
      </c>
      <c r="T36">
        <v>1</v>
      </c>
      <c r="U36">
        <v>1</v>
      </c>
      <c r="V36">
        <v>0</v>
      </c>
      <c r="W36">
        <v>1</v>
      </c>
    </row>
    <row r="37" spans="1:23">
      <c r="A37" t="s">
        <v>52</v>
      </c>
      <c r="B37">
        <v>115891960</v>
      </c>
      <c r="C37">
        <v>115893960</v>
      </c>
      <c r="D37" t="s">
        <v>24</v>
      </c>
      <c r="E37" t="s">
        <v>67</v>
      </c>
      <c r="F37">
        <v>46</v>
      </c>
      <c r="G37">
        <v>49</v>
      </c>
      <c r="H37">
        <v>13</v>
      </c>
      <c r="I37">
        <v>19</v>
      </c>
      <c r="J37">
        <v>8.2166920312377201</v>
      </c>
      <c r="K37">
        <v>8.1049206792916006</v>
      </c>
      <c r="L37">
        <v>2.2800737340767498</v>
      </c>
      <c r="M37">
        <v>3.28551468452142</v>
      </c>
      <c r="N37">
        <v>-1.4935683667781201</v>
      </c>
      <c r="O37">
        <v>5.8576440430821304</v>
      </c>
      <c r="P37">
        <v>15.8883025988876</v>
      </c>
      <c r="Q37" s="1">
        <v>6.7192726778030596E-5</v>
      </c>
      <c r="R37">
        <v>1.01362501782783E-2</v>
      </c>
      <c r="S37">
        <v>-1</v>
      </c>
      <c r="T37">
        <v>1</v>
      </c>
      <c r="U37">
        <v>1</v>
      </c>
      <c r="V37">
        <v>0</v>
      </c>
      <c r="W37">
        <v>1</v>
      </c>
    </row>
    <row r="38" spans="1:23">
      <c r="A38" t="s">
        <v>68</v>
      </c>
      <c r="B38">
        <v>58646107</v>
      </c>
      <c r="C38">
        <v>58648107</v>
      </c>
      <c r="D38" t="s">
        <v>35</v>
      </c>
      <c r="E38" t="s">
        <v>69</v>
      </c>
      <c r="F38">
        <v>75</v>
      </c>
      <c r="G38">
        <v>45</v>
      </c>
      <c r="H38">
        <v>21</v>
      </c>
      <c r="I38">
        <v>17</v>
      </c>
      <c r="J38">
        <v>13.3967804857137</v>
      </c>
      <c r="K38">
        <v>7.4432945013902403</v>
      </c>
      <c r="L38">
        <v>3.68319603197014</v>
      </c>
      <c r="M38">
        <v>2.9396710335191698</v>
      </c>
      <c r="N38">
        <v>-1.6072104890379699</v>
      </c>
      <c r="O38">
        <v>6.1674910116130901</v>
      </c>
      <c r="P38">
        <v>15.6626478444818</v>
      </c>
      <c r="Q38" s="1">
        <v>7.5704591607373298E-5</v>
      </c>
      <c r="R38">
        <v>1.1046538717923901E-2</v>
      </c>
      <c r="S38">
        <v>-1</v>
      </c>
      <c r="T38">
        <v>1</v>
      </c>
      <c r="U38">
        <v>1</v>
      </c>
      <c r="V38">
        <v>0</v>
      </c>
      <c r="W38">
        <v>1</v>
      </c>
    </row>
    <row r="39" spans="1:23">
      <c r="A39" t="s">
        <v>52</v>
      </c>
      <c r="B39">
        <v>115887098</v>
      </c>
      <c r="C39">
        <v>115889098</v>
      </c>
      <c r="D39" t="s">
        <v>35</v>
      </c>
      <c r="E39" t="s">
        <v>70</v>
      </c>
      <c r="F39">
        <v>57</v>
      </c>
      <c r="G39">
        <v>60</v>
      </c>
      <c r="H39">
        <v>11</v>
      </c>
      <c r="I39">
        <v>27</v>
      </c>
      <c r="J39">
        <v>10.181553169142401</v>
      </c>
      <c r="K39">
        <v>9.9243926685203192</v>
      </c>
      <c r="L39">
        <v>1.92929315960341</v>
      </c>
      <c r="M39">
        <v>4.6688892885304396</v>
      </c>
      <c r="N39">
        <v>-1.54544492027248</v>
      </c>
      <c r="O39">
        <v>6.1297049627376898</v>
      </c>
      <c r="P39">
        <v>15.640883299384599</v>
      </c>
      <c r="Q39" s="1">
        <v>7.6580871257085495E-5</v>
      </c>
      <c r="R39">
        <v>1.11339152932358E-2</v>
      </c>
      <c r="S39">
        <v>-1</v>
      </c>
      <c r="T39">
        <v>1</v>
      </c>
      <c r="U39">
        <v>1</v>
      </c>
      <c r="V39">
        <v>0</v>
      </c>
      <c r="W39">
        <v>1</v>
      </c>
    </row>
    <row r="40" spans="1:23">
      <c r="A40" t="s">
        <v>37</v>
      </c>
      <c r="B40">
        <v>134757747</v>
      </c>
      <c r="C40">
        <v>134759747</v>
      </c>
      <c r="D40" t="s">
        <v>35</v>
      </c>
      <c r="E40" t="s">
        <v>71</v>
      </c>
      <c r="F40">
        <v>59</v>
      </c>
      <c r="G40">
        <v>55</v>
      </c>
      <c r="H40">
        <v>23</v>
      </c>
      <c r="I40">
        <v>20</v>
      </c>
      <c r="J40">
        <v>10.5388006487614</v>
      </c>
      <c r="K40">
        <v>9.0973599461436301</v>
      </c>
      <c r="L40">
        <v>4.0339766064434901</v>
      </c>
      <c r="M40">
        <v>3.4584365100225498</v>
      </c>
      <c r="N40">
        <v>-1.33844410263115</v>
      </c>
      <c r="O40">
        <v>6.1497164255854599</v>
      </c>
      <c r="P40">
        <v>15.0127136954536</v>
      </c>
      <c r="Q40">
        <v>1.0678931156009901E-4</v>
      </c>
      <c r="R40">
        <v>1.4341706394386E-2</v>
      </c>
      <c r="S40">
        <v>-1</v>
      </c>
      <c r="T40">
        <v>1</v>
      </c>
      <c r="U40">
        <v>1</v>
      </c>
      <c r="V40">
        <v>0</v>
      </c>
      <c r="W40">
        <v>1</v>
      </c>
    </row>
    <row r="41" spans="1:23">
      <c r="A41" t="s">
        <v>37</v>
      </c>
      <c r="B41">
        <v>134757773</v>
      </c>
      <c r="C41">
        <v>134759773</v>
      </c>
      <c r="D41" t="s">
        <v>35</v>
      </c>
      <c r="E41" t="s">
        <v>72</v>
      </c>
      <c r="F41">
        <v>59</v>
      </c>
      <c r="G41">
        <v>55</v>
      </c>
      <c r="H41">
        <v>23</v>
      </c>
      <c r="I41">
        <v>20</v>
      </c>
      <c r="J41">
        <v>10.5388006487614</v>
      </c>
      <c r="K41">
        <v>9.0973599461436301</v>
      </c>
      <c r="L41">
        <v>4.0339766064434901</v>
      </c>
      <c r="M41">
        <v>3.4584365100225498</v>
      </c>
      <c r="N41">
        <v>-1.33844460153643</v>
      </c>
      <c r="O41">
        <v>6.1497164255854599</v>
      </c>
      <c r="P41">
        <v>15.0113773194659</v>
      </c>
      <c r="Q41">
        <v>1.06864959053042E-4</v>
      </c>
      <c r="R41">
        <v>1.4341706394386E-2</v>
      </c>
      <c r="S41">
        <v>-1</v>
      </c>
      <c r="T41">
        <v>1</v>
      </c>
      <c r="U41">
        <v>1</v>
      </c>
      <c r="V41">
        <v>0</v>
      </c>
      <c r="W41">
        <v>1</v>
      </c>
    </row>
    <row r="42" spans="1:23">
      <c r="A42" t="s">
        <v>52</v>
      </c>
      <c r="B42">
        <v>115892703</v>
      </c>
      <c r="C42">
        <v>115894703</v>
      </c>
      <c r="D42" t="s">
        <v>24</v>
      </c>
      <c r="E42" t="s">
        <v>73</v>
      </c>
      <c r="F42">
        <v>58</v>
      </c>
      <c r="G42">
        <v>54</v>
      </c>
      <c r="H42">
        <v>9</v>
      </c>
      <c r="I42">
        <v>26</v>
      </c>
      <c r="J42">
        <v>10.3601769089519</v>
      </c>
      <c r="K42">
        <v>8.9319534016682898</v>
      </c>
      <c r="L42">
        <v>1.5785125851300601</v>
      </c>
      <c r="M42">
        <v>4.4959674630293103</v>
      </c>
      <c r="N42">
        <v>-1.6042516688142801</v>
      </c>
      <c r="O42">
        <v>6.0600283557342598</v>
      </c>
      <c r="P42">
        <v>14.870916648876699</v>
      </c>
      <c r="Q42">
        <v>1.15124318843805E-4</v>
      </c>
      <c r="R42">
        <v>1.4998680331965501E-2</v>
      </c>
      <c r="S42">
        <v>-1</v>
      </c>
      <c r="T42">
        <v>1</v>
      </c>
      <c r="U42">
        <v>1</v>
      </c>
      <c r="V42">
        <v>0</v>
      </c>
      <c r="W42">
        <v>1</v>
      </c>
    </row>
    <row r="43" spans="1:23">
      <c r="A43" t="s">
        <v>45</v>
      </c>
      <c r="B43">
        <v>102838992</v>
      </c>
      <c r="C43">
        <v>102840992</v>
      </c>
      <c r="D43" t="s">
        <v>24</v>
      </c>
      <c r="E43" t="s">
        <v>74</v>
      </c>
      <c r="F43">
        <v>124</v>
      </c>
      <c r="G43">
        <v>115</v>
      </c>
      <c r="H43">
        <v>57</v>
      </c>
      <c r="I43">
        <v>45</v>
      </c>
      <c r="J43">
        <v>22.149343736379901</v>
      </c>
      <c r="K43">
        <v>19.021752614663999</v>
      </c>
      <c r="L43">
        <v>9.9972463724903804</v>
      </c>
      <c r="M43">
        <v>7.7814821475507303</v>
      </c>
      <c r="N43">
        <v>-1.1661908589255301</v>
      </c>
      <c r="O43">
        <v>7.2304390150678604</v>
      </c>
      <c r="P43">
        <v>14.7724446027878</v>
      </c>
      <c r="Q43">
        <v>1.21295064305764E-4</v>
      </c>
      <c r="R43">
        <v>1.56000225814019E-2</v>
      </c>
      <c r="S43">
        <v>-1</v>
      </c>
      <c r="T43">
        <v>1</v>
      </c>
      <c r="U43">
        <v>1</v>
      </c>
      <c r="V43">
        <v>0</v>
      </c>
      <c r="W43">
        <v>1</v>
      </c>
    </row>
    <row r="44" spans="1:23">
      <c r="A44" t="s">
        <v>68</v>
      </c>
      <c r="B44">
        <v>9580247</v>
      </c>
      <c r="C44">
        <v>9582247</v>
      </c>
      <c r="D44" t="s">
        <v>24</v>
      </c>
      <c r="E44" t="s">
        <v>75</v>
      </c>
      <c r="F44">
        <v>71</v>
      </c>
      <c r="G44">
        <v>95</v>
      </c>
      <c r="H44">
        <v>32</v>
      </c>
      <c r="I44">
        <v>37</v>
      </c>
      <c r="J44">
        <v>12.682285526475599</v>
      </c>
      <c r="K44">
        <v>15.7136217251572</v>
      </c>
      <c r="L44">
        <v>5.61248919157355</v>
      </c>
      <c r="M44">
        <v>6.3981075435417196</v>
      </c>
      <c r="N44">
        <v>-1.18749524015153</v>
      </c>
      <c r="O44">
        <v>6.6998283246805199</v>
      </c>
      <c r="P44">
        <v>14.724538055897501</v>
      </c>
      <c r="Q44">
        <v>1.2441646029813299E-4</v>
      </c>
      <c r="R44">
        <v>1.5899551918417801E-2</v>
      </c>
      <c r="S44">
        <v>-1</v>
      </c>
      <c r="T44">
        <v>1</v>
      </c>
      <c r="U44">
        <v>1</v>
      </c>
      <c r="V44">
        <v>0</v>
      </c>
      <c r="W44">
        <v>1</v>
      </c>
    </row>
    <row r="45" spans="1:23">
      <c r="A45" t="s">
        <v>64</v>
      </c>
      <c r="B45">
        <v>34325118</v>
      </c>
      <c r="C45">
        <v>34327118</v>
      </c>
      <c r="D45" t="s">
        <v>24</v>
      </c>
      <c r="E45" t="s">
        <v>65</v>
      </c>
      <c r="F45">
        <v>50</v>
      </c>
      <c r="G45">
        <v>57</v>
      </c>
      <c r="H45">
        <v>20</v>
      </c>
      <c r="I45">
        <v>21</v>
      </c>
      <c r="J45">
        <v>8.9311869904757799</v>
      </c>
      <c r="K45">
        <v>9.4281730350943107</v>
      </c>
      <c r="L45">
        <v>3.5078057447334698</v>
      </c>
      <c r="M45">
        <v>3.63135833552368</v>
      </c>
      <c r="N45">
        <v>-1.30866061786135</v>
      </c>
      <c r="O45">
        <v>6.0647950792540399</v>
      </c>
      <c r="P45">
        <v>14.5084983859439</v>
      </c>
      <c r="Q45">
        <v>1.39528670165825E-4</v>
      </c>
      <c r="R45">
        <v>1.7280453542419898E-2</v>
      </c>
      <c r="S45">
        <v>-1</v>
      </c>
      <c r="T45">
        <v>1</v>
      </c>
      <c r="U45">
        <v>1</v>
      </c>
      <c r="V45">
        <v>0</v>
      </c>
      <c r="W45">
        <v>1</v>
      </c>
    </row>
    <row r="46" spans="1:23">
      <c r="A46" t="s">
        <v>64</v>
      </c>
      <c r="B46">
        <v>34325122</v>
      </c>
      <c r="C46">
        <v>34327122</v>
      </c>
      <c r="D46" t="s">
        <v>24</v>
      </c>
      <c r="E46" t="s">
        <v>65</v>
      </c>
      <c r="F46">
        <v>50</v>
      </c>
      <c r="G46">
        <v>57</v>
      </c>
      <c r="H46">
        <v>20</v>
      </c>
      <c r="I46">
        <v>21</v>
      </c>
      <c r="J46">
        <v>8.9311869904757799</v>
      </c>
      <c r="K46">
        <v>9.4281730350943107</v>
      </c>
      <c r="L46">
        <v>3.5078057447334698</v>
      </c>
      <c r="M46">
        <v>3.63135833552368</v>
      </c>
      <c r="N46">
        <v>-1.3086606197784501</v>
      </c>
      <c r="O46">
        <v>6.0647950792540399</v>
      </c>
      <c r="P46">
        <v>14.508672400444</v>
      </c>
      <c r="Q46">
        <v>1.3951578222062499E-4</v>
      </c>
      <c r="R46">
        <v>1.7280453542419898E-2</v>
      </c>
      <c r="S46">
        <v>-1</v>
      </c>
      <c r="T46">
        <v>1</v>
      </c>
      <c r="U46">
        <v>1</v>
      </c>
      <c r="V46">
        <v>0</v>
      </c>
      <c r="W46">
        <v>1</v>
      </c>
    </row>
    <row r="47" spans="1:23">
      <c r="A47" t="s">
        <v>76</v>
      </c>
      <c r="B47">
        <v>80113380</v>
      </c>
      <c r="C47">
        <v>80115380</v>
      </c>
      <c r="D47" t="s">
        <v>35</v>
      </c>
      <c r="E47" t="s">
        <v>77</v>
      </c>
      <c r="F47">
        <v>104</v>
      </c>
      <c r="G47">
        <v>63</v>
      </c>
      <c r="H47">
        <v>26</v>
      </c>
      <c r="I47">
        <v>33</v>
      </c>
      <c r="J47">
        <v>18.576868940189598</v>
      </c>
      <c r="K47">
        <v>10.420612301946299</v>
      </c>
      <c r="L47">
        <v>4.5601474681535104</v>
      </c>
      <c r="M47">
        <v>5.7064202415372103</v>
      </c>
      <c r="N47">
        <v>-1.4509132570393499</v>
      </c>
      <c r="O47">
        <v>6.6645092530360603</v>
      </c>
      <c r="P47">
        <v>14.2820416444013</v>
      </c>
      <c r="Q47">
        <v>1.57359017508669E-4</v>
      </c>
      <c r="R47">
        <v>1.9063690621783098E-2</v>
      </c>
      <c r="S47">
        <v>-1</v>
      </c>
      <c r="T47">
        <v>1</v>
      </c>
      <c r="U47">
        <v>1</v>
      </c>
      <c r="V47">
        <v>0</v>
      </c>
      <c r="W47">
        <v>1</v>
      </c>
    </row>
    <row r="48" spans="1:23">
      <c r="A48" t="s">
        <v>45</v>
      </c>
      <c r="B48">
        <v>98464194</v>
      </c>
      <c r="C48">
        <v>98466194</v>
      </c>
      <c r="D48" t="s">
        <v>24</v>
      </c>
      <c r="E48" t="s">
        <v>78</v>
      </c>
      <c r="F48">
        <v>54</v>
      </c>
      <c r="G48">
        <v>40</v>
      </c>
      <c r="H48">
        <v>17</v>
      </c>
      <c r="I48">
        <v>15</v>
      </c>
      <c r="J48">
        <v>9.6456819497138504</v>
      </c>
      <c r="K48">
        <v>6.6162617790135503</v>
      </c>
      <c r="L48">
        <v>2.98163488302345</v>
      </c>
      <c r="M48">
        <v>2.5938273825169098</v>
      </c>
      <c r="N48">
        <v>-1.4916953022657899</v>
      </c>
      <c r="O48">
        <v>5.8541996896146298</v>
      </c>
      <c r="P48">
        <v>14.258579134816401</v>
      </c>
      <c r="Q48">
        <v>1.5933285851245799E-4</v>
      </c>
      <c r="R48">
        <v>1.9199848689277401E-2</v>
      </c>
      <c r="S48">
        <v>-1</v>
      </c>
      <c r="T48">
        <v>1</v>
      </c>
      <c r="U48">
        <v>1</v>
      </c>
      <c r="V48">
        <v>0</v>
      </c>
      <c r="W48">
        <v>1</v>
      </c>
    </row>
    <row r="49" spans="1:23">
      <c r="A49" t="s">
        <v>79</v>
      </c>
      <c r="B49">
        <v>166426614</v>
      </c>
      <c r="C49">
        <v>166428614</v>
      </c>
      <c r="D49" t="s">
        <v>24</v>
      </c>
      <c r="E49" t="s">
        <v>80</v>
      </c>
      <c r="F49">
        <v>118</v>
      </c>
      <c r="G49">
        <v>105</v>
      </c>
      <c r="H49">
        <v>50</v>
      </c>
      <c r="I49">
        <v>47</v>
      </c>
      <c r="J49">
        <v>21.077601297522801</v>
      </c>
      <c r="K49">
        <v>17.367687169910599</v>
      </c>
      <c r="L49">
        <v>8.7695143618336697</v>
      </c>
      <c r="M49">
        <v>8.1273257985529899</v>
      </c>
      <c r="N49">
        <v>-1.1389873262374699</v>
      </c>
      <c r="O49">
        <v>7.1427131366479397</v>
      </c>
      <c r="P49">
        <v>14.114472685989499</v>
      </c>
      <c r="Q49">
        <v>1.72015189405683E-4</v>
      </c>
      <c r="R49">
        <v>2.0182612588543401E-2</v>
      </c>
      <c r="S49">
        <v>-1</v>
      </c>
      <c r="T49">
        <v>1</v>
      </c>
      <c r="U49">
        <v>1</v>
      </c>
      <c r="V49">
        <v>0</v>
      </c>
      <c r="W49">
        <v>0</v>
      </c>
    </row>
    <row r="50" spans="1:23">
      <c r="A50" t="s">
        <v>28</v>
      </c>
      <c r="B50">
        <v>96159484</v>
      </c>
      <c r="C50">
        <v>96161484</v>
      </c>
      <c r="D50" t="s">
        <v>24</v>
      </c>
      <c r="E50" t="s">
        <v>81</v>
      </c>
      <c r="F50">
        <v>182</v>
      </c>
      <c r="G50">
        <v>134</v>
      </c>
      <c r="H50">
        <v>73</v>
      </c>
      <c r="I50">
        <v>53</v>
      </c>
      <c r="J50">
        <v>32.509520645331797</v>
      </c>
      <c r="K50">
        <v>22.164476959695399</v>
      </c>
      <c r="L50">
        <v>12.803490968277201</v>
      </c>
      <c r="M50">
        <v>9.1648567515597605</v>
      </c>
      <c r="N50">
        <v>-1.2764015830394999</v>
      </c>
      <c r="O50">
        <v>7.6027821270734997</v>
      </c>
      <c r="P50">
        <v>14.052009844572099</v>
      </c>
      <c r="Q50">
        <v>1.7782368857863299E-4</v>
      </c>
      <c r="R50">
        <v>2.0682698990129901E-2</v>
      </c>
      <c r="S50">
        <v>-1</v>
      </c>
      <c r="T50">
        <v>1</v>
      </c>
      <c r="U50">
        <v>1</v>
      </c>
      <c r="V50">
        <v>1</v>
      </c>
      <c r="W50">
        <v>1</v>
      </c>
    </row>
    <row r="51" spans="1:23">
      <c r="A51" t="s">
        <v>79</v>
      </c>
      <c r="B51">
        <v>49033778</v>
      </c>
      <c r="C51">
        <v>49035778</v>
      </c>
      <c r="D51" t="s">
        <v>35</v>
      </c>
      <c r="E51" t="s">
        <v>82</v>
      </c>
      <c r="F51">
        <v>57</v>
      </c>
      <c r="G51">
        <v>41</v>
      </c>
      <c r="H51">
        <v>16</v>
      </c>
      <c r="I51">
        <v>18</v>
      </c>
      <c r="J51">
        <v>10.181553169142401</v>
      </c>
      <c r="K51">
        <v>6.7816683234888897</v>
      </c>
      <c r="L51">
        <v>2.8062445957867701</v>
      </c>
      <c r="M51">
        <v>3.1125928590202898</v>
      </c>
      <c r="N51">
        <v>-1.46514728172861</v>
      </c>
      <c r="O51">
        <v>5.9185258311442803</v>
      </c>
      <c r="P51">
        <v>13.931160425428001</v>
      </c>
      <c r="Q51">
        <v>1.89628623268746E-4</v>
      </c>
      <c r="R51">
        <v>2.17450108990845E-2</v>
      </c>
      <c r="S51">
        <v>-1</v>
      </c>
      <c r="T51">
        <v>1</v>
      </c>
      <c r="U51">
        <v>1</v>
      </c>
      <c r="V51">
        <v>0</v>
      </c>
      <c r="W51">
        <v>1</v>
      </c>
    </row>
    <row r="52" spans="1:23">
      <c r="A52" t="s">
        <v>76</v>
      </c>
      <c r="B52">
        <v>80112924</v>
      </c>
      <c r="C52">
        <v>80114924</v>
      </c>
      <c r="D52" t="s">
        <v>24</v>
      </c>
      <c r="E52" t="s">
        <v>83</v>
      </c>
      <c r="F52">
        <v>108</v>
      </c>
      <c r="G52">
        <v>73</v>
      </c>
      <c r="H52">
        <v>30</v>
      </c>
      <c r="I52">
        <v>39</v>
      </c>
      <c r="J52">
        <v>19.291363899427701</v>
      </c>
      <c r="K52">
        <v>12.074677746699701</v>
      </c>
      <c r="L52">
        <v>5.2617086171001999</v>
      </c>
      <c r="M52">
        <v>6.7439511945439703</v>
      </c>
      <c r="N52">
        <v>-1.33736003893722</v>
      </c>
      <c r="O52">
        <v>6.8032803164817599</v>
      </c>
      <c r="P52">
        <v>13.7407814536652</v>
      </c>
      <c r="Q52">
        <v>2.0984817518162599E-4</v>
      </c>
      <c r="R52">
        <v>2.3455648260482201E-2</v>
      </c>
      <c r="S52">
        <v>-1</v>
      </c>
      <c r="T52">
        <v>1</v>
      </c>
      <c r="U52">
        <v>1</v>
      </c>
      <c r="V52">
        <v>0</v>
      </c>
      <c r="W52">
        <v>1</v>
      </c>
    </row>
    <row r="53" spans="1:23">
      <c r="A53" t="s">
        <v>76</v>
      </c>
      <c r="B53">
        <v>35337940</v>
      </c>
      <c r="C53">
        <v>35339940</v>
      </c>
      <c r="D53" t="s">
        <v>35</v>
      </c>
      <c r="E53" t="s">
        <v>84</v>
      </c>
      <c r="F53">
        <v>71</v>
      </c>
      <c r="G53">
        <v>92</v>
      </c>
      <c r="H53">
        <v>37</v>
      </c>
      <c r="I53">
        <v>35</v>
      </c>
      <c r="J53">
        <v>12.682285526475599</v>
      </c>
      <c r="K53">
        <v>15.2174020917312</v>
      </c>
      <c r="L53">
        <v>6.4894406277569203</v>
      </c>
      <c r="M53">
        <v>6.0522638925394601</v>
      </c>
      <c r="N53">
        <v>-1.10220725576635</v>
      </c>
      <c r="O53">
        <v>6.7009104549352099</v>
      </c>
      <c r="P53">
        <v>13.2220177319202</v>
      </c>
      <c r="Q53">
        <v>2.7667960471233001E-4</v>
      </c>
      <c r="R53">
        <v>2.8923128065423898E-2</v>
      </c>
      <c r="S53">
        <v>-1</v>
      </c>
      <c r="T53">
        <v>1</v>
      </c>
      <c r="U53">
        <v>1</v>
      </c>
      <c r="V53">
        <v>0</v>
      </c>
      <c r="W53">
        <v>0</v>
      </c>
    </row>
    <row r="54" spans="1:23">
      <c r="A54" t="s">
        <v>85</v>
      </c>
      <c r="B54">
        <v>135698736</v>
      </c>
      <c r="C54">
        <v>135700736</v>
      </c>
      <c r="D54" t="s">
        <v>24</v>
      </c>
      <c r="E54" t="s">
        <v>86</v>
      </c>
      <c r="F54">
        <v>65</v>
      </c>
      <c r="G54">
        <v>43</v>
      </c>
      <c r="H54">
        <v>18</v>
      </c>
      <c r="I54">
        <v>21</v>
      </c>
      <c r="J54">
        <v>11.610543087618501</v>
      </c>
      <c r="K54">
        <v>7.1124814124395597</v>
      </c>
      <c r="L54">
        <v>3.1570251702601202</v>
      </c>
      <c r="M54">
        <v>3.63135833552368</v>
      </c>
      <c r="N54">
        <v>-1.4118331701870599</v>
      </c>
      <c r="O54">
        <v>6.0675708722028903</v>
      </c>
      <c r="P54">
        <v>13.0338087584137</v>
      </c>
      <c r="Q54">
        <v>3.05917751261805E-4</v>
      </c>
      <c r="R54">
        <v>3.1315208175720498E-2</v>
      </c>
      <c r="S54">
        <v>-1</v>
      </c>
      <c r="T54">
        <v>1</v>
      </c>
      <c r="U54">
        <v>1</v>
      </c>
      <c r="V54">
        <v>0</v>
      </c>
      <c r="W54">
        <v>1</v>
      </c>
    </row>
    <row r="55" spans="1:23">
      <c r="A55" t="s">
        <v>37</v>
      </c>
      <c r="B55">
        <v>80519650</v>
      </c>
      <c r="C55">
        <v>80521650</v>
      </c>
      <c r="D55" t="s">
        <v>35</v>
      </c>
      <c r="E55" t="s">
        <v>87</v>
      </c>
      <c r="F55">
        <v>62</v>
      </c>
      <c r="G55">
        <v>54</v>
      </c>
      <c r="H55">
        <v>26</v>
      </c>
      <c r="I55">
        <v>22</v>
      </c>
      <c r="J55">
        <v>11.07467186819</v>
      </c>
      <c r="K55">
        <v>8.9319534016682898</v>
      </c>
      <c r="L55">
        <v>4.5601474681535104</v>
      </c>
      <c r="M55">
        <v>3.8042801610248</v>
      </c>
      <c r="N55">
        <v>-1.20810549333522</v>
      </c>
      <c r="O55">
        <v>6.2118325261999496</v>
      </c>
      <c r="P55">
        <v>12.3273892254263</v>
      </c>
      <c r="Q55">
        <v>4.4636025568784002E-4</v>
      </c>
      <c r="R55">
        <v>4.0249658381990898E-2</v>
      </c>
      <c r="S55">
        <v>-1</v>
      </c>
      <c r="T55">
        <v>1</v>
      </c>
      <c r="U55">
        <v>1</v>
      </c>
      <c r="V55">
        <v>0</v>
      </c>
      <c r="W55">
        <v>1</v>
      </c>
    </row>
  </sheetData>
  <conditionalFormatting sqref="E1:E1048576">
    <cfRule type="duplicateValues" dxfId="3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0"/>
  <sheetViews>
    <sheetView topLeftCell="A41" workbookViewId="0">
      <selection activeCell="G10" sqref="G10"/>
    </sheetView>
  </sheetViews>
  <sheetFormatPr baseColWidth="10" defaultRowHeight="15" x14ac:dyDescent="0"/>
  <sheetData>
    <row r="1" spans="1:2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88</v>
      </c>
      <c r="G1" t="s">
        <v>89</v>
      </c>
      <c r="H1" t="s">
        <v>90</v>
      </c>
      <c r="I1" t="s">
        <v>91</v>
      </c>
      <c r="J1" t="s">
        <v>92</v>
      </c>
      <c r="K1" t="s">
        <v>93</v>
      </c>
      <c r="L1" t="s">
        <v>94</v>
      </c>
      <c r="M1" t="s">
        <v>95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3">
      <c r="A2" t="s">
        <v>28</v>
      </c>
      <c r="B2">
        <v>96211945</v>
      </c>
      <c r="C2">
        <v>96213945</v>
      </c>
      <c r="D2" t="s">
        <v>24</v>
      </c>
      <c r="E2" t="s">
        <v>30</v>
      </c>
      <c r="F2">
        <v>152</v>
      </c>
      <c r="G2">
        <v>169</v>
      </c>
      <c r="H2">
        <v>25</v>
      </c>
      <c r="I2">
        <v>36</v>
      </c>
      <c r="J2">
        <v>23.166529242408799</v>
      </c>
      <c r="K2">
        <v>26.128431289182998</v>
      </c>
      <c r="L2">
        <v>4.0208634563020604</v>
      </c>
      <c r="M2">
        <v>5.1640296644815198</v>
      </c>
      <c r="N2">
        <v>-2.3379848868124098</v>
      </c>
      <c r="O2">
        <v>7.2002462063853798</v>
      </c>
      <c r="P2">
        <v>125.222163912604</v>
      </c>
      <c r="Q2" s="1">
        <v>4.5504099683589E-29</v>
      </c>
      <c r="R2" s="1">
        <v>2.0288255644482001E-25</v>
      </c>
      <c r="S2">
        <v>-1</v>
      </c>
      <c r="T2">
        <v>1</v>
      </c>
      <c r="U2">
        <v>1</v>
      </c>
      <c r="V2">
        <v>0</v>
      </c>
      <c r="W2">
        <v>1</v>
      </c>
    </row>
    <row r="3" spans="1:23">
      <c r="A3" t="s">
        <v>23</v>
      </c>
      <c r="B3">
        <v>52114672</v>
      </c>
      <c r="C3">
        <v>52116672</v>
      </c>
      <c r="D3" t="s">
        <v>24</v>
      </c>
      <c r="E3" t="s">
        <v>31</v>
      </c>
      <c r="F3">
        <v>132</v>
      </c>
      <c r="G3">
        <v>142</v>
      </c>
      <c r="H3">
        <v>24</v>
      </c>
      <c r="I3">
        <v>20</v>
      </c>
      <c r="J3">
        <v>20.118301710512899</v>
      </c>
      <c r="K3">
        <v>21.9540665270058</v>
      </c>
      <c r="L3">
        <v>3.8600289180499798</v>
      </c>
      <c r="M3">
        <v>2.8689053691563999</v>
      </c>
      <c r="N3">
        <v>-2.57548843377129</v>
      </c>
      <c r="O3">
        <v>6.9444206941071203</v>
      </c>
      <c r="P3">
        <v>124.195130974954</v>
      </c>
      <c r="Q3" s="1">
        <v>7.6353441756475002E-29</v>
      </c>
      <c r="R3" s="1">
        <v>2.7853041430564298E-25</v>
      </c>
      <c r="S3">
        <v>-1</v>
      </c>
      <c r="T3">
        <v>1</v>
      </c>
      <c r="U3">
        <v>1</v>
      </c>
      <c r="V3">
        <v>0</v>
      </c>
      <c r="W3">
        <v>1</v>
      </c>
    </row>
    <row r="4" spans="1:23">
      <c r="A4" t="s">
        <v>28</v>
      </c>
      <c r="B4">
        <v>96204082</v>
      </c>
      <c r="C4">
        <v>96206082</v>
      </c>
      <c r="D4" t="s">
        <v>24</v>
      </c>
      <c r="E4" t="s">
        <v>34</v>
      </c>
      <c r="F4">
        <v>194</v>
      </c>
      <c r="G4">
        <v>162</v>
      </c>
      <c r="H4">
        <v>45</v>
      </c>
      <c r="I4">
        <v>50</v>
      </c>
      <c r="J4">
        <v>29.567807059390098</v>
      </c>
      <c r="K4">
        <v>25.046188573062999</v>
      </c>
      <c r="L4">
        <v>7.2375542213437098</v>
      </c>
      <c r="M4">
        <v>7.1722634228909996</v>
      </c>
      <c r="N4">
        <v>-1.8482526610923</v>
      </c>
      <c r="O4">
        <v>7.4387909745838003</v>
      </c>
      <c r="P4">
        <v>92.810934934486397</v>
      </c>
      <c r="Q4" s="1">
        <v>5.7536376320730702E-22</v>
      </c>
      <c r="R4" s="1">
        <v>1.09941055839141E-18</v>
      </c>
      <c r="S4">
        <v>-1</v>
      </c>
      <c r="T4">
        <v>1</v>
      </c>
      <c r="U4">
        <v>1</v>
      </c>
      <c r="V4">
        <v>0</v>
      </c>
      <c r="W4">
        <v>1</v>
      </c>
    </row>
    <row r="5" spans="1:23">
      <c r="A5" t="s">
        <v>28</v>
      </c>
      <c r="B5">
        <v>96226071</v>
      </c>
      <c r="C5">
        <v>96228071</v>
      </c>
      <c r="D5" t="s">
        <v>24</v>
      </c>
      <c r="E5" t="s">
        <v>51</v>
      </c>
      <c r="F5">
        <v>134</v>
      </c>
      <c r="G5">
        <v>131</v>
      </c>
      <c r="H5">
        <v>31</v>
      </c>
      <c r="I5">
        <v>32</v>
      </c>
      <c r="J5">
        <v>20.4231244637025</v>
      </c>
      <c r="K5">
        <v>20.2533994016744</v>
      </c>
      <c r="L5">
        <v>4.9858706858145503</v>
      </c>
      <c r="M5">
        <v>4.5902485906502397</v>
      </c>
      <c r="N5">
        <v>-2.01305045789301</v>
      </c>
      <c r="O5">
        <v>6.98926782590509</v>
      </c>
      <c r="P5">
        <v>92.325283989038894</v>
      </c>
      <c r="Q5" s="1">
        <v>7.3538731700459301E-22</v>
      </c>
      <c r="R5" s="1">
        <v>1.34131303952015E-18</v>
      </c>
      <c r="S5">
        <v>-1</v>
      </c>
      <c r="T5">
        <v>1</v>
      </c>
      <c r="U5">
        <v>1</v>
      </c>
      <c r="V5">
        <v>0</v>
      </c>
      <c r="W5">
        <v>1</v>
      </c>
    </row>
    <row r="6" spans="1:23">
      <c r="A6" t="s">
        <v>23</v>
      </c>
      <c r="B6">
        <v>52113829</v>
      </c>
      <c r="C6">
        <v>52115829</v>
      </c>
      <c r="D6" t="s">
        <v>35</v>
      </c>
      <c r="E6" t="s">
        <v>40</v>
      </c>
      <c r="F6">
        <v>112</v>
      </c>
      <c r="G6">
        <v>114</v>
      </c>
      <c r="H6">
        <v>25</v>
      </c>
      <c r="I6">
        <v>16</v>
      </c>
      <c r="J6">
        <v>17.070074178616998</v>
      </c>
      <c r="K6">
        <v>17.625095662525801</v>
      </c>
      <c r="L6">
        <v>4.0208634563020604</v>
      </c>
      <c r="M6">
        <v>2.2951242953251199</v>
      </c>
      <c r="N6">
        <v>-2.3970968003045701</v>
      </c>
      <c r="O6">
        <v>6.70177896560077</v>
      </c>
      <c r="P6">
        <v>90.693245873830506</v>
      </c>
      <c r="Q6" s="1">
        <v>1.6776493787658301E-21</v>
      </c>
      <c r="R6" s="1">
        <v>2.92691463572768E-18</v>
      </c>
      <c r="S6">
        <v>-1</v>
      </c>
      <c r="T6">
        <v>1</v>
      </c>
      <c r="U6">
        <v>1</v>
      </c>
      <c r="V6">
        <v>0</v>
      </c>
      <c r="W6">
        <v>1</v>
      </c>
    </row>
    <row r="7" spans="1:23">
      <c r="A7" t="s">
        <v>28</v>
      </c>
      <c r="B7">
        <v>96177478</v>
      </c>
      <c r="C7">
        <v>96179478</v>
      </c>
      <c r="D7" t="s">
        <v>24</v>
      </c>
      <c r="E7" t="s">
        <v>41</v>
      </c>
      <c r="F7">
        <v>154</v>
      </c>
      <c r="G7">
        <v>157</v>
      </c>
      <c r="H7">
        <v>46</v>
      </c>
      <c r="I7">
        <v>34</v>
      </c>
      <c r="J7">
        <v>23.4713519955984</v>
      </c>
      <c r="K7">
        <v>24.273158061548699</v>
      </c>
      <c r="L7">
        <v>7.3983887595957896</v>
      </c>
      <c r="M7">
        <v>4.8771391275658802</v>
      </c>
      <c r="N7">
        <v>-1.8966368901774</v>
      </c>
      <c r="O7">
        <v>7.2400254497993402</v>
      </c>
      <c r="P7">
        <v>85.9732821173438</v>
      </c>
      <c r="Q7" s="1">
        <v>1.8238322589655099E-20</v>
      </c>
      <c r="R7" s="1">
        <v>3.0493715439795501E-17</v>
      </c>
      <c r="S7">
        <v>-1</v>
      </c>
      <c r="T7">
        <v>1</v>
      </c>
      <c r="U7">
        <v>1</v>
      </c>
      <c r="V7">
        <v>0</v>
      </c>
      <c r="W7">
        <v>1</v>
      </c>
    </row>
    <row r="8" spans="1:23">
      <c r="A8" t="s">
        <v>28</v>
      </c>
      <c r="B8">
        <v>96167223</v>
      </c>
      <c r="C8">
        <v>96169223</v>
      </c>
      <c r="D8" t="s">
        <v>35</v>
      </c>
      <c r="E8" t="s">
        <v>50</v>
      </c>
      <c r="F8">
        <v>147</v>
      </c>
      <c r="G8">
        <v>130</v>
      </c>
      <c r="H8">
        <v>35</v>
      </c>
      <c r="I8">
        <v>39</v>
      </c>
      <c r="J8">
        <v>22.404472359434799</v>
      </c>
      <c r="K8">
        <v>20.098793299371501</v>
      </c>
      <c r="L8">
        <v>5.6292088388228798</v>
      </c>
      <c r="M8">
        <v>5.5943654698549796</v>
      </c>
      <c r="N8">
        <v>-1.84598629219824</v>
      </c>
      <c r="O8">
        <v>7.0848659147083701</v>
      </c>
      <c r="P8">
        <v>80.098996465311203</v>
      </c>
      <c r="Q8" s="1">
        <v>3.5611322959715501E-19</v>
      </c>
      <c r="R8" s="1">
        <v>5.1034841300160804E-16</v>
      </c>
      <c r="S8">
        <v>-1</v>
      </c>
      <c r="T8">
        <v>1</v>
      </c>
      <c r="U8">
        <v>1</v>
      </c>
      <c r="V8">
        <v>0</v>
      </c>
      <c r="W8">
        <v>1</v>
      </c>
    </row>
    <row r="9" spans="1:23">
      <c r="A9" t="s">
        <v>68</v>
      </c>
      <c r="B9">
        <v>58646107</v>
      </c>
      <c r="C9">
        <v>58648107</v>
      </c>
      <c r="D9" t="s">
        <v>35</v>
      </c>
      <c r="E9" t="s">
        <v>69</v>
      </c>
      <c r="F9">
        <v>97</v>
      </c>
      <c r="G9">
        <v>76</v>
      </c>
      <c r="H9">
        <v>10</v>
      </c>
      <c r="I9">
        <v>15</v>
      </c>
      <c r="J9">
        <v>14.783903529695101</v>
      </c>
      <c r="K9">
        <v>11.7500637750172</v>
      </c>
      <c r="L9">
        <v>1.60834538252082</v>
      </c>
      <c r="M9">
        <v>2.1516790268673001</v>
      </c>
      <c r="N9">
        <v>-2.7258847941542399</v>
      </c>
      <c r="O9">
        <v>6.2808378947697099</v>
      </c>
      <c r="P9">
        <v>78.052626271760005</v>
      </c>
      <c r="Q9" s="1">
        <v>1.00331570795282E-18</v>
      </c>
      <c r="R9" s="1">
        <v>1.25812654415696E-15</v>
      </c>
      <c r="S9">
        <v>-1</v>
      </c>
      <c r="T9">
        <v>1</v>
      </c>
      <c r="U9">
        <v>1</v>
      </c>
      <c r="V9">
        <v>0</v>
      </c>
      <c r="W9">
        <v>1</v>
      </c>
    </row>
    <row r="10" spans="1:23">
      <c r="A10" t="s">
        <v>28</v>
      </c>
      <c r="B10">
        <v>62944011</v>
      </c>
      <c r="C10">
        <v>62946011</v>
      </c>
      <c r="D10" t="s">
        <v>24</v>
      </c>
      <c r="E10" t="s">
        <v>29</v>
      </c>
      <c r="F10">
        <v>80</v>
      </c>
      <c r="G10">
        <v>98</v>
      </c>
      <c r="H10">
        <v>20</v>
      </c>
      <c r="I10">
        <v>14</v>
      </c>
      <c r="J10">
        <v>12.1929101275836</v>
      </c>
      <c r="K10">
        <v>15.1513980256801</v>
      </c>
      <c r="L10">
        <v>3.2166907650416499</v>
      </c>
      <c r="M10">
        <v>2.0082337584094798</v>
      </c>
      <c r="N10">
        <v>-2.32136541011316</v>
      </c>
      <c r="O10">
        <v>6.3804448194435803</v>
      </c>
      <c r="P10">
        <v>65.031271851641506</v>
      </c>
      <c r="Q10" s="1">
        <v>7.3718854294603598E-16</v>
      </c>
      <c r="R10" s="1">
        <v>6.1627426380824197E-13</v>
      </c>
      <c r="S10">
        <v>-1</v>
      </c>
      <c r="T10">
        <v>1</v>
      </c>
      <c r="U10">
        <v>1</v>
      </c>
      <c r="V10">
        <v>0</v>
      </c>
      <c r="W10">
        <v>1</v>
      </c>
    </row>
    <row r="11" spans="1:23">
      <c r="A11" t="s">
        <v>52</v>
      </c>
      <c r="B11">
        <v>115889356</v>
      </c>
      <c r="C11">
        <v>115891356</v>
      </c>
      <c r="D11" t="s">
        <v>35</v>
      </c>
      <c r="E11" t="s">
        <v>70</v>
      </c>
      <c r="F11">
        <v>78</v>
      </c>
      <c r="G11">
        <v>87</v>
      </c>
      <c r="H11">
        <v>20</v>
      </c>
      <c r="I11">
        <v>11</v>
      </c>
      <c r="J11">
        <v>11.888087374394001</v>
      </c>
      <c r="K11">
        <v>13.450730900348599</v>
      </c>
      <c r="L11">
        <v>3.2166907650416499</v>
      </c>
      <c r="M11">
        <v>1.57789795303602</v>
      </c>
      <c r="N11">
        <v>-2.34296448895536</v>
      </c>
      <c r="O11">
        <v>6.2728460212305404</v>
      </c>
      <c r="P11">
        <v>62.626429088864199</v>
      </c>
      <c r="Q11" s="1">
        <v>2.49877679864501E-15</v>
      </c>
      <c r="R11" s="1">
        <v>1.8918569169665699E-12</v>
      </c>
      <c r="S11">
        <v>-1</v>
      </c>
      <c r="T11">
        <v>1</v>
      </c>
      <c r="U11">
        <v>1</v>
      </c>
      <c r="V11">
        <v>0</v>
      </c>
      <c r="W11">
        <v>1</v>
      </c>
    </row>
    <row r="12" spans="1:23">
      <c r="A12" t="s">
        <v>23</v>
      </c>
      <c r="B12">
        <v>52153585</v>
      </c>
      <c r="C12">
        <v>52155585</v>
      </c>
      <c r="D12" t="s">
        <v>35</v>
      </c>
      <c r="E12" t="s">
        <v>43</v>
      </c>
      <c r="F12">
        <v>105</v>
      </c>
      <c r="G12">
        <v>82</v>
      </c>
      <c r="H12">
        <v>20</v>
      </c>
      <c r="I12">
        <v>20</v>
      </c>
      <c r="J12">
        <v>16.0031945424534</v>
      </c>
      <c r="K12">
        <v>12.6777003888343</v>
      </c>
      <c r="L12">
        <v>3.2166907650416499</v>
      </c>
      <c r="M12">
        <v>2.8689053691563999</v>
      </c>
      <c r="N12">
        <v>-2.1622977498969198</v>
      </c>
      <c r="O12">
        <v>6.4741199182004197</v>
      </c>
      <c r="P12">
        <v>62.085405604483498</v>
      </c>
      <c r="Q12" s="1">
        <v>3.28879800301262E-15</v>
      </c>
      <c r="R12" s="1">
        <v>2.4438814345719902E-12</v>
      </c>
      <c r="S12">
        <v>-1</v>
      </c>
      <c r="T12">
        <v>1</v>
      </c>
      <c r="U12">
        <v>1</v>
      </c>
      <c r="V12">
        <v>0</v>
      </c>
      <c r="W12">
        <v>1</v>
      </c>
    </row>
    <row r="13" spans="1:23">
      <c r="A13" t="s">
        <v>23</v>
      </c>
      <c r="B13">
        <v>52107308</v>
      </c>
      <c r="C13">
        <v>52109308</v>
      </c>
      <c r="D13" t="s">
        <v>35</v>
      </c>
      <c r="E13" t="s">
        <v>96</v>
      </c>
      <c r="F13">
        <v>50</v>
      </c>
      <c r="G13">
        <v>47</v>
      </c>
      <c r="H13">
        <v>4</v>
      </c>
      <c r="I13">
        <v>7</v>
      </c>
      <c r="J13">
        <v>7.6205688297397298</v>
      </c>
      <c r="K13">
        <v>7.2664868082343199</v>
      </c>
      <c r="L13">
        <v>0.64333815300832997</v>
      </c>
      <c r="M13">
        <v>1.0041168792047399</v>
      </c>
      <c r="N13">
        <v>-3.0589456586883701</v>
      </c>
      <c r="O13">
        <v>5.4545308466815303</v>
      </c>
      <c r="P13">
        <v>60.067994753283799</v>
      </c>
      <c r="Q13" s="1">
        <v>9.1636369421619606E-15</v>
      </c>
      <c r="R13" s="1">
        <v>6.0280206488218496E-12</v>
      </c>
      <c r="S13">
        <v>-1</v>
      </c>
      <c r="T13">
        <v>1</v>
      </c>
      <c r="U13">
        <v>1</v>
      </c>
      <c r="V13">
        <v>0</v>
      </c>
      <c r="W13">
        <v>1</v>
      </c>
    </row>
    <row r="14" spans="1:23">
      <c r="A14" t="s">
        <v>37</v>
      </c>
      <c r="B14">
        <v>77510631</v>
      </c>
      <c r="C14">
        <v>77512631</v>
      </c>
      <c r="D14" t="s">
        <v>35</v>
      </c>
      <c r="E14" t="s">
        <v>97</v>
      </c>
      <c r="F14">
        <v>106</v>
      </c>
      <c r="G14">
        <v>93</v>
      </c>
      <c r="H14">
        <v>28</v>
      </c>
      <c r="I14">
        <v>22</v>
      </c>
      <c r="J14">
        <v>16.155605919048199</v>
      </c>
      <c r="K14">
        <v>14.378367514165801</v>
      </c>
      <c r="L14">
        <v>4.5033670710583102</v>
      </c>
      <c r="M14">
        <v>3.15579590607204</v>
      </c>
      <c r="N14">
        <v>-1.9296939550282799</v>
      </c>
      <c r="O14">
        <v>6.6057201861449002</v>
      </c>
      <c r="P14">
        <v>59.715346786386299</v>
      </c>
      <c r="Q14" s="1">
        <v>1.09618405701772E-14</v>
      </c>
      <c r="R14" s="1">
        <v>7.0946092993468098E-12</v>
      </c>
      <c r="S14">
        <v>-1</v>
      </c>
      <c r="T14">
        <v>1</v>
      </c>
      <c r="U14">
        <v>1</v>
      </c>
      <c r="V14">
        <v>0</v>
      </c>
      <c r="W14">
        <v>1</v>
      </c>
    </row>
    <row r="15" spans="1:23">
      <c r="A15" t="s">
        <v>23</v>
      </c>
      <c r="B15">
        <v>52107315</v>
      </c>
      <c r="C15">
        <v>52109315</v>
      </c>
      <c r="D15" t="s">
        <v>35</v>
      </c>
      <c r="E15" t="s">
        <v>96</v>
      </c>
      <c r="F15">
        <v>49</v>
      </c>
      <c r="G15">
        <v>47</v>
      </c>
      <c r="H15">
        <v>4</v>
      </c>
      <c r="I15">
        <v>7</v>
      </c>
      <c r="J15">
        <v>7.4681574531449302</v>
      </c>
      <c r="K15">
        <v>7.2664868082343199</v>
      </c>
      <c r="L15">
        <v>0.64333815300832997</v>
      </c>
      <c r="M15">
        <v>1.0041168792047399</v>
      </c>
      <c r="N15">
        <v>-3.0440379755128699</v>
      </c>
      <c r="O15">
        <v>5.4421103900590699</v>
      </c>
      <c r="P15">
        <v>59.219629809742599</v>
      </c>
      <c r="Q15" s="1">
        <v>1.4102005484714001E-14</v>
      </c>
      <c r="R15" s="1">
        <v>8.9820821283352004E-12</v>
      </c>
      <c r="S15">
        <v>-1</v>
      </c>
      <c r="T15">
        <v>1</v>
      </c>
      <c r="U15">
        <v>1</v>
      </c>
      <c r="V15">
        <v>0</v>
      </c>
      <c r="W15">
        <v>1</v>
      </c>
    </row>
    <row r="16" spans="1:23">
      <c r="A16" t="s">
        <v>23</v>
      </c>
      <c r="B16">
        <v>52150122</v>
      </c>
      <c r="C16">
        <v>52152122</v>
      </c>
      <c r="D16" t="s">
        <v>24</v>
      </c>
      <c r="E16" t="s">
        <v>25</v>
      </c>
      <c r="F16">
        <v>97</v>
      </c>
      <c r="G16">
        <v>128</v>
      </c>
      <c r="H16">
        <v>26</v>
      </c>
      <c r="I16">
        <v>31</v>
      </c>
      <c r="J16">
        <v>14.783903529695101</v>
      </c>
      <c r="K16">
        <v>19.789581094765801</v>
      </c>
      <c r="L16">
        <v>4.1816979945541402</v>
      </c>
      <c r="M16">
        <v>4.4468033221924204</v>
      </c>
      <c r="N16">
        <v>-1.9221542953173201</v>
      </c>
      <c r="O16">
        <v>6.7766524035825801</v>
      </c>
      <c r="P16">
        <v>59.166328780096201</v>
      </c>
      <c r="Q16" s="1">
        <v>1.4489202253794001E-14</v>
      </c>
      <c r="R16" s="1">
        <v>9.0845034193436003E-12</v>
      </c>
      <c r="S16">
        <v>-1</v>
      </c>
      <c r="T16">
        <v>1</v>
      </c>
      <c r="U16">
        <v>1</v>
      </c>
      <c r="V16">
        <v>0</v>
      </c>
      <c r="W16">
        <v>1</v>
      </c>
    </row>
    <row r="17" spans="1:23">
      <c r="A17" t="s">
        <v>52</v>
      </c>
      <c r="B17">
        <v>115889793</v>
      </c>
      <c r="C17">
        <v>115891793</v>
      </c>
      <c r="D17" t="s">
        <v>35</v>
      </c>
      <c r="E17" t="s">
        <v>70</v>
      </c>
      <c r="F17">
        <v>68</v>
      </c>
      <c r="G17">
        <v>74</v>
      </c>
      <c r="H17">
        <v>17</v>
      </c>
      <c r="I17">
        <v>8</v>
      </c>
      <c r="J17">
        <v>10.363973608446001</v>
      </c>
      <c r="K17">
        <v>11.4408515704115</v>
      </c>
      <c r="L17">
        <v>2.7341871502854</v>
      </c>
      <c r="M17">
        <v>1.1475621476625599</v>
      </c>
      <c r="N17">
        <v>-2.4338344371556602</v>
      </c>
      <c r="O17">
        <v>6.0522777819331699</v>
      </c>
      <c r="P17">
        <v>57.367016022970198</v>
      </c>
      <c r="Q17" s="1">
        <v>3.6162115243095798E-14</v>
      </c>
      <c r="R17" s="1">
        <v>2.1657868632234401E-11</v>
      </c>
      <c r="S17">
        <v>-1</v>
      </c>
      <c r="T17">
        <v>1</v>
      </c>
      <c r="U17">
        <v>1</v>
      </c>
      <c r="V17">
        <v>0</v>
      </c>
      <c r="W17">
        <v>1</v>
      </c>
    </row>
    <row r="18" spans="1:23">
      <c r="A18" t="s">
        <v>85</v>
      </c>
      <c r="B18">
        <v>135698736</v>
      </c>
      <c r="C18">
        <v>135700736</v>
      </c>
      <c r="D18" t="s">
        <v>24</v>
      </c>
      <c r="E18" t="s">
        <v>86</v>
      </c>
      <c r="F18">
        <v>88</v>
      </c>
      <c r="G18">
        <v>96</v>
      </c>
      <c r="H18">
        <v>13</v>
      </c>
      <c r="I18">
        <v>30</v>
      </c>
      <c r="J18">
        <v>13.412201140341899</v>
      </c>
      <c r="K18">
        <v>14.8421858210744</v>
      </c>
      <c r="L18">
        <v>2.0908489972770701</v>
      </c>
      <c r="M18">
        <v>4.3033580537346001</v>
      </c>
      <c r="N18">
        <v>-2.0429375441452602</v>
      </c>
      <c r="O18">
        <v>6.4694488651098103</v>
      </c>
      <c r="P18">
        <v>55.288463787394903</v>
      </c>
      <c r="Q18" s="1">
        <v>1.04077628682013E-13</v>
      </c>
      <c r="R18" s="1">
        <v>5.6436797380042097E-11</v>
      </c>
      <c r="S18">
        <v>-1</v>
      </c>
      <c r="T18">
        <v>1</v>
      </c>
      <c r="U18">
        <v>1</v>
      </c>
      <c r="V18">
        <v>0</v>
      </c>
      <c r="W18">
        <v>1</v>
      </c>
    </row>
    <row r="19" spans="1:23">
      <c r="A19" t="s">
        <v>45</v>
      </c>
      <c r="B19">
        <v>98437063</v>
      </c>
      <c r="C19">
        <v>98439063</v>
      </c>
      <c r="D19" t="s">
        <v>35</v>
      </c>
      <c r="E19" t="s">
        <v>54</v>
      </c>
      <c r="F19">
        <v>111</v>
      </c>
      <c r="G19">
        <v>98</v>
      </c>
      <c r="H19">
        <v>28</v>
      </c>
      <c r="I19">
        <v>35</v>
      </c>
      <c r="J19">
        <v>16.9176628020222</v>
      </c>
      <c r="K19">
        <v>15.1513980256801</v>
      </c>
      <c r="L19">
        <v>4.5033670710583102</v>
      </c>
      <c r="M19">
        <v>5.0205843960237004</v>
      </c>
      <c r="N19">
        <v>-1.67232505540808</v>
      </c>
      <c r="O19">
        <v>6.7269068036063899</v>
      </c>
      <c r="P19">
        <v>54.288412486225603</v>
      </c>
      <c r="Q19" s="1">
        <v>1.7311968029985E-13</v>
      </c>
      <c r="R19" s="1">
        <v>8.7933840650532503E-11</v>
      </c>
      <c r="S19">
        <v>-1</v>
      </c>
      <c r="T19">
        <v>1</v>
      </c>
      <c r="U19">
        <v>1</v>
      </c>
      <c r="V19">
        <v>0</v>
      </c>
      <c r="W19">
        <v>1</v>
      </c>
    </row>
    <row r="20" spans="1:23">
      <c r="A20" t="s">
        <v>28</v>
      </c>
      <c r="B20">
        <v>87911647</v>
      </c>
      <c r="C20">
        <v>87913647</v>
      </c>
      <c r="D20" t="s">
        <v>24</v>
      </c>
      <c r="E20" t="s">
        <v>98</v>
      </c>
      <c r="F20">
        <v>63</v>
      </c>
      <c r="G20">
        <v>75</v>
      </c>
      <c r="H20">
        <v>16</v>
      </c>
      <c r="I20">
        <v>11</v>
      </c>
      <c r="J20">
        <v>9.6019167254720603</v>
      </c>
      <c r="K20">
        <v>11.5954576727143</v>
      </c>
      <c r="L20">
        <v>2.5733526120333199</v>
      </c>
      <c r="M20">
        <v>1.57789795303602</v>
      </c>
      <c r="N20">
        <v>-2.28517425794977</v>
      </c>
      <c r="O20">
        <v>6.0347823895534001</v>
      </c>
      <c r="P20">
        <v>53.331744438603003</v>
      </c>
      <c r="Q20" s="1">
        <v>2.8171710358722102E-13</v>
      </c>
      <c r="R20" s="1">
        <v>1.37859295312737E-10</v>
      </c>
      <c r="S20">
        <v>-1</v>
      </c>
      <c r="T20">
        <v>1</v>
      </c>
      <c r="U20">
        <v>1</v>
      </c>
      <c r="V20">
        <v>0</v>
      </c>
      <c r="W20">
        <v>1</v>
      </c>
    </row>
    <row r="21" spans="1:23">
      <c r="A21" t="s">
        <v>23</v>
      </c>
      <c r="B21">
        <v>52121879</v>
      </c>
      <c r="C21">
        <v>52123879</v>
      </c>
      <c r="D21" t="s">
        <v>24</v>
      </c>
      <c r="E21" t="s">
        <v>27</v>
      </c>
      <c r="F21">
        <v>150</v>
      </c>
      <c r="G21">
        <v>87</v>
      </c>
      <c r="H21">
        <v>21</v>
      </c>
      <c r="I21">
        <v>27</v>
      </c>
      <c r="J21">
        <v>22.861706489219198</v>
      </c>
      <c r="K21">
        <v>13.450730900348599</v>
      </c>
      <c r="L21">
        <v>3.37752530329373</v>
      </c>
      <c r="M21">
        <v>3.8730222483611398</v>
      </c>
      <c r="N21">
        <v>-2.2453920794028401</v>
      </c>
      <c r="O21">
        <v>6.7897166214676998</v>
      </c>
      <c r="P21">
        <v>52.792351644034802</v>
      </c>
      <c r="Q21" s="1">
        <v>3.7074215470534802E-13</v>
      </c>
      <c r="R21" s="1">
        <v>1.6652799765831401E-10</v>
      </c>
      <c r="S21">
        <v>-1</v>
      </c>
      <c r="T21">
        <v>1</v>
      </c>
      <c r="U21">
        <v>1</v>
      </c>
      <c r="V21">
        <v>0</v>
      </c>
      <c r="W21">
        <v>1</v>
      </c>
    </row>
    <row r="22" spans="1:23">
      <c r="A22" t="s">
        <v>37</v>
      </c>
      <c r="B22">
        <v>134757773</v>
      </c>
      <c r="C22">
        <v>134759773</v>
      </c>
      <c r="D22" t="s">
        <v>35</v>
      </c>
      <c r="E22" t="s">
        <v>72</v>
      </c>
      <c r="F22">
        <v>85</v>
      </c>
      <c r="G22">
        <v>83</v>
      </c>
      <c r="H22">
        <v>19</v>
      </c>
      <c r="I22">
        <v>26</v>
      </c>
      <c r="J22">
        <v>12.9549670105575</v>
      </c>
      <c r="K22">
        <v>12.832306491137199</v>
      </c>
      <c r="L22">
        <v>3.0558562267895701</v>
      </c>
      <c r="M22">
        <v>3.72957697990332</v>
      </c>
      <c r="N22">
        <v>-1.84132416818129</v>
      </c>
      <c r="O22">
        <v>6.3849440883899602</v>
      </c>
      <c r="P22">
        <v>52.7777842846385</v>
      </c>
      <c r="Q22" s="1">
        <v>3.7350212548279801E-13</v>
      </c>
      <c r="R22" s="1">
        <v>1.6652799765831401E-10</v>
      </c>
      <c r="S22">
        <v>-1</v>
      </c>
      <c r="T22">
        <v>1</v>
      </c>
      <c r="U22">
        <v>1</v>
      </c>
      <c r="V22">
        <v>0</v>
      </c>
      <c r="W22">
        <v>1</v>
      </c>
    </row>
    <row r="23" spans="1:23">
      <c r="A23" t="s">
        <v>32</v>
      </c>
      <c r="B23">
        <v>37771297</v>
      </c>
      <c r="C23">
        <v>37773297</v>
      </c>
      <c r="D23" t="s">
        <v>24</v>
      </c>
      <c r="E23" t="s">
        <v>33</v>
      </c>
      <c r="F23">
        <v>73</v>
      </c>
      <c r="G23">
        <v>90</v>
      </c>
      <c r="H23">
        <v>21</v>
      </c>
      <c r="I23">
        <v>17</v>
      </c>
      <c r="J23">
        <v>11.12603049142</v>
      </c>
      <c r="K23">
        <v>13.914549207257201</v>
      </c>
      <c r="L23">
        <v>3.37752530329373</v>
      </c>
      <c r="M23">
        <v>2.4385695637829401</v>
      </c>
      <c r="N23">
        <v>-2.0361733322550899</v>
      </c>
      <c r="O23">
        <v>6.3072334309081999</v>
      </c>
      <c r="P23">
        <v>51.814253340267101</v>
      </c>
      <c r="Q23" s="1">
        <v>6.1007323185807296E-13</v>
      </c>
      <c r="R23" s="1">
        <v>2.6494973925008202E-10</v>
      </c>
      <c r="S23">
        <v>-1</v>
      </c>
      <c r="T23">
        <v>1</v>
      </c>
      <c r="U23">
        <v>1</v>
      </c>
      <c r="V23">
        <v>0</v>
      </c>
      <c r="W23">
        <v>1</v>
      </c>
    </row>
    <row r="24" spans="1:23">
      <c r="A24" t="s">
        <v>28</v>
      </c>
      <c r="B24">
        <v>18912891</v>
      </c>
      <c r="C24">
        <v>18914891</v>
      </c>
      <c r="D24" t="s">
        <v>24</v>
      </c>
      <c r="E24" t="s">
        <v>44</v>
      </c>
      <c r="F24">
        <v>71</v>
      </c>
      <c r="G24">
        <v>73</v>
      </c>
      <c r="H24">
        <v>19</v>
      </c>
      <c r="I24">
        <v>14</v>
      </c>
      <c r="J24">
        <v>10.821207738230401</v>
      </c>
      <c r="K24">
        <v>11.2862454681086</v>
      </c>
      <c r="L24">
        <v>3.0558562267895701</v>
      </c>
      <c r="M24">
        <v>2.0082337584094798</v>
      </c>
      <c r="N24">
        <v>-2.0600071005874199</v>
      </c>
      <c r="O24">
        <v>6.1320834517075502</v>
      </c>
      <c r="P24">
        <v>51.716641945245897</v>
      </c>
      <c r="Q24" s="1">
        <v>6.4116971551995505E-13</v>
      </c>
      <c r="R24" s="1">
        <v>2.6922840804890899E-10</v>
      </c>
      <c r="S24">
        <v>-1</v>
      </c>
      <c r="T24">
        <v>1</v>
      </c>
      <c r="U24">
        <v>1</v>
      </c>
      <c r="V24">
        <v>0</v>
      </c>
      <c r="W24">
        <v>1</v>
      </c>
    </row>
    <row r="25" spans="1:23">
      <c r="A25" t="s">
        <v>28</v>
      </c>
      <c r="B25">
        <v>96183439</v>
      </c>
      <c r="C25">
        <v>96185439</v>
      </c>
      <c r="D25" t="s">
        <v>24</v>
      </c>
      <c r="E25" t="s">
        <v>34</v>
      </c>
      <c r="F25">
        <v>168</v>
      </c>
      <c r="G25">
        <v>132</v>
      </c>
      <c r="H25">
        <v>53</v>
      </c>
      <c r="I25">
        <v>37</v>
      </c>
      <c r="J25">
        <v>25.605111267925501</v>
      </c>
      <c r="K25">
        <v>20.408005503977201</v>
      </c>
      <c r="L25">
        <v>8.5242305273603698</v>
      </c>
      <c r="M25">
        <v>5.30747493293934</v>
      </c>
      <c r="N25">
        <v>-1.6711489993676201</v>
      </c>
      <c r="O25">
        <v>7.2385263618878204</v>
      </c>
      <c r="P25">
        <v>51.627435330006499</v>
      </c>
      <c r="Q25" s="1">
        <v>6.7097382417895499E-13</v>
      </c>
      <c r="R25" s="1">
        <v>2.7473639431458102E-10</v>
      </c>
      <c r="S25">
        <v>-1</v>
      </c>
      <c r="T25">
        <v>1</v>
      </c>
      <c r="U25">
        <v>1</v>
      </c>
      <c r="V25">
        <v>0</v>
      </c>
      <c r="W25">
        <v>0</v>
      </c>
    </row>
    <row r="26" spans="1:23">
      <c r="A26" t="s">
        <v>37</v>
      </c>
      <c r="B26">
        <v>134757747</v>
      </c>
      <c r="C26">
        <v>134759747</v>
      </c>
      <c r="D26" t="s">
        <v>35</v>
      </c>
      <c r="E26" t="s">
        <v>71</v>
      </c>
      <c r="F26">
        <v>84</v>
      </c>
      <c r="G26">
        <v>82</v>
      </c>
      <c r="H26">
        <v>19</v>
      </c>
      <c r="I26">
        <v>27</v>
      </c>
      <c r="J26">
        <v>12.802555633962699</v>
      </c>
      <c r="K26">
        <v>12.6777003888343</v>
      </c>
      <c r="L26">
        <v>3.0558562267895701</v>
      </c>
      <c r="M26">
        <v>3.8730222483611398</v>
      </c>
      <c r="N26">
        <v>-1.7928355079763101</v>
      </c>
      <c r="O26">
        <v>6.3783262993925796</v>
      </c>
      <c r="P26">
        <v>49.936314235087302</v>
      </c>
      <c r="Q26" s="1">
        <v>1.5881795813202499E-12</v>
      </c>
      <c r="R26" s="1">
        <v>6.1872701028774399E-10</v>
      </c>
      <c r="S26">
        <v>-1</v>
      </c>
      <c r="T26">
        <v>1</v>
      </c>
      <c r="U26">
        <v>1</v>
      </c>
      <c r="V26">
        <v>0</v>
      </c>
      <c r="W26">
        <v>1</v>
      </c>
    </row>
    <row r="27" spans="1:23">
      <c r="A27" t="s">
        <v>47</v>
      </c>
      <c r="B27">
        <v>28195312</v>
      </c>
      <c r="C27">
        <v>28197312</v>
      </c>
      <c r="D27" t="s">
        <v>24</v>
      </c>
      <c r="E27" t="s">
        <v>99</v>
      </c>
      <c r="F27">
        <v>55</v>
      </c>
      <c r="G27">
        <v>71</v>
      </c>
      <c r="H27">
        <v>10</v>
      </c>
      <c r="I27">
        <v>14</v>
      </c>
      <c r="J27">
        <v>8.3826257127137005</v>
      </c>
      <c r="K27">
        <v>10.9770332635029</v>
      </c>
      <c r="L27">
        <v>1.60834538252082</v>
      </c>
      <c r="M27">
        <v>2.0082337584094798</v>
      </c>
      <c r="N27">
        <v>-2.32727210878994</v>
      </c>
      <c r="O27">
        <v>5.9006575273712603</v>
      </c>
      <c r="P27">
        <v>49.4708451537294</v>
      </c>
      <c r="Q27" s="1">
        <v>2.0134176943690601E-12</v>
      </c>
      <c r="R27" s="1">
        <v>7.6945154116140097E-10</v>
      </c>
      <c r="S27">
        <v>-1</v>
      </c>
      <c r="T27">
        <v>1</v>
      </c>
      <c r="U27">
        <v>1</v>
      </c>
      <c r="V27">
        <v>0</v>
      </c>
      <c r="W27">
        <v>1</v>
      </c>
    </row>
    <row r="28" spans="1:23">
      <c r="A28" t="s">
        <v>23</v>
      </c>
      <c r="B28">
        <v>52124215</v>
      </c>
      <c r="C28">
        <v>52126215</v>
      </c>
      <c r="D28" t="s">
        <v>24</v>
      </c>
      <c r="E28" t="s">
        <v>25</v>
      </c>
      <c r="F28">
        <v>67</v>
      </c>
      <c r="G28">
        <v>105</v>
      </c>
      <c r="H28">
        <v>20</v>
      </c>
      <c r="I28">
        <v>13</v>
      </c>
      <c r="J28">
        <v>10.2115622318512</v>
      </c>
      <c r="K28">
        <v>16.233640741800102</v>
      </c>
      <c r="L28">
        <v>3.2166907650416499</v>
      </c>
      <c r="M28">
        <v>1.86478848995166</v>
      </c>
      <c r="N28">
        <v>-2.3111168896313399</v>
      </c>
      <c r="O28">
        <v>6.3343090244864797</v>
      </c>
      <c r="P28">
        <v>47.258551689093601</v>
      </c>
      <c r="Q28" s="1">
        <v>6.2213960404585801E-12</v>
      </c>
      <c r="R28" s="1">
        <v>2.0986745139615199E-9</v>
      </c>
      <c r="S28">
        <v>-1</v>
      </c>
      <c r="T28">
        <v>1</v>
      </c>
      <c r="U28">
        <v>1</v>
      </c>
      <c r="V28">
        <v>0</v>
      </c>
      <c r="W28">
        <v>1</v>
      </c>
    </row>
    <row r="29" spans="1:23">
      <c r="A29" t="s">
        <v>23</v>
      </c>
      <c r="B29">
        <v>52124215</v>
      </c>
      <c r="C29">
        <v>52126215</v>
      </c>
      <c r="D29" t="s">
        <v>24</v>
      </c>
      <c r="E29" t="s">
        <v>26</v>
      </c>
      <c r="F29">
        <v>67</v>
      </c>
      <c r="G29">
        <v>105</v>
      </c>
      <c r="H29">
        <v>20</v>
      </c>
      <c r="I29">
        <v>13</v>
      </c>
      <c r="J29">
        <v>10.2115622318512</v>
      </c>
      <c r="K29">
        <v>16.233640741800102</v>
      </c>
      <c r="L29">
        <v>3.2166907650416499</v>
      </c>
      <c r="M29">
        <v>1.86478848995166</v>
      </c>
      <c r="N29">
        <v>-2.3111167189712098</v>
      </c>
      <c r="O29">
        <v>6.3343090244864797</v>
      </c>
      <c r="P29">
        <v>47.257795662267696</v>
      </c>
      <c r="Q29" s="1">
        <v>6.2237961263344002E-12</v>
      </c>
      <c r="R29" s="1">
        <v>2.0986745139615199E-9</v>
      </c>
      <c r="S29">
        <v>-1</v>
      </c>
      <c r="T29">
        <v>1</v>
      </c>
      <c r="U29">
        <v>1</v>
      </c>
      <c r="V29">
        <v>0</v>
      </c>
      <c r="W29">
        <v>1</v>
      </c>
    </row>
    <row r="30" spans="1:23">
      <c r="A30" t="s">
        <v>45</v>
      </c>
      <c r="B30">
        <v>78672076</v>
      </c>
      <c r="C30">
        <v>78674076</v>
      </c>
      <c r="D30" t="s">
        <v>24</v>
      </c>
      <c r="E30" t="s">
        <v>100</v>
      </c>
      <c r="F30">
        <v>87</v>
      </c>
      <c r="G30">
        <v>82</v>
      </c>
      <c r="H30">
        <v>22</v>
      </c>
      <c r="I30">
        <v>28</v>
      </c>
      <c r="J30">
        <v>13.259789763747101</v>
      </c>
      <c r="K30">
        <v>12.6777003888343</v>
      </c>
      <c r="L30">
        <v>3.5383598415458102</v>
      </c>
      <c r="M30">
        <v>4.0164675168189596</v>
      </c>
      <c r="N30">
        <v>-1.6982411526633501</v>
      </c>
      <c r="O30">
        <v>6.4245901394698999</v>
      </c>
      <c r="P30">
        <v>47.209964171281499</v>
      </c>
      <c r="Q30" s="1">
        <v>6.3775412226032496E-12</v>
      </c>
      <c r="R30" s="1">
        <v>2.1325966386616699E-9</v>
      </c>
      <c r="S30">
        <v>-1</v>
      </c>
      <c r="T30">
        <v>1</v>
      </c>
      <c r="U30">
        <v>1</v>
      </c>
      <c r="V30">
        <v>0</v>
      </c>
      <c r="W30">
        <v>1</v>
      </c>
    </row>
    <row r="31" spans="1:23">
      <c r="A31" t="s">
        <v>101</v>
      </c>
      <c r="B31">
        <v>36885307</v>
      </c>
      <c r="C31">
        <v>36887307</v>
      </c>
      <c r="D31" t="s">
        <v>35</v>
      </c>
      <c r="E31" t="s">
        <v>102</v>
      </c>
      <c r="F31">
        <v>86</v>
      </c>
      <c r="G31">
        <v>85</v>
      </c>
      <c r="H31">
        <v>26</v>
      </c>
      <c r="I31">
        <v>27</v>
      </c>
      <c r="J31">
        <v>13.1073783871523</v>
      </c>
      <c r="K31">
        <v>13.141518695742899</v>
      </c>
      <c r="L31">
        <v>4.1816979945541402</v>
      </c>
      <c r="M31">
        <v>3.8730222483611398</v>
      </c>
      <c r="N31">
        <v>-1.6300980002654</v>
      </c>
      <c r="O31">
        <v>6.4578919769331797</v>
      </c>
      <c r="P31">
        <v>45.421802332132302</v>
      </c>
      <c r="Q31" s="1">
        <v>1.5885616752489301E-11</v>
      </c>
      <c r="R31" s="1">
        <v>5.0590646303741001E-9</v>
      </c>
      <c r="S31">
        <v>-1</v>
      </c>
      <c r="T31">
        <v>1</v>
      </c>
      <c r="U31">
        <v>1</v>
      </c>
      <c r="V31">
        <v>0</v>
      </c>
      <c r="W31">
        <v>1</v>
      </c>
    </row>
    <row r="32" spans="1:23">
      <c r="A32" t="s">
        <v>28</v>
      </c>
      <c r="B32">
        <v>96178580</v>
      </c>
      <c r="C32">
        <v>96180580</v>
      </c>
      <c r="D32" t="s">
        <v>24</v>
      </c>
      <c r="E32" t="s">
        <v>55</v>
      </c>
      <c r="F32">
        <v>117</v>
      </c>
      <c r="G32">
        <v>96</v>
      </c>
      <c r="H32">
        <v>37</v>
      </c>
      <c r="I32">
        <v>25</v>
      </c>
      <c r="J32">
        <v>17.832131061590999</v>
      </c>
      <c r="K32">
        <v>14.8421858210744</v>
      </c>
      <c r="L32">
        <v>5.9508779153270499</v>
      </c>
      <c r="M32">
        <v>3.5861317114454998</v>
      </c>
      <c r="N32">
        <v>-1.71492243302571</v>
      </c>
      <c r="O32">
        <v>6.7470623813119603</v>
      </c>
      <c r="P32">
        <v>45.261348576441002</v>
      </c>
      <c r="Q32" s="1">
        <v>1.7241853194421E-11</v>
      </c>
      <c r="R32" s="1">
        <v>5.4051862744729202E-9</v>
      </c>
      <c r="S32">
        <v>-1</v>
      </c>
      <c r="T32">
        <v>1</v>
      </c>
      <c r="U32">
        <v>1</v>
      </c>
      <c r="V32">
        <v>0</v>
      </c>
      <c r="W32">
        <v>1</v>
      </c>
    </row>
    <row r="33" spans="1:23">
      <c r="A33" t="s">
        <v>28</v>
      </c>
      <c r="B33">
        <v>18917971</v>
      </c>
      <c r="C33">
        <v>18919971</v>
      </c>
      <c r="D33" t="s">
        <v>35</v>
      </c>
      <c r="E33" t="s">
        <v>103</v>
      </c>
      <c r="F33">
        <v>57</v>
      </c>
      <c r="G33">
        <v>79</v>
      </c>
      <c r="H33">
        <v>4</v>
      </c>
      <c r="I33">
        <v>19</v>
      </c>
      <c r="J33">
        <v>8.6874484659032891</v>
      </c>
      <c r="K33">
        <v>12.213882081925799</v>
      </c>
      <c r="L33">
        <v>0.64333815300832997</v>
      </c>
      <c r="M33">
        <v>2.7254601006985801</v>
      </c>
      <c r="N33">
        <v>-2.51059501963995</v>
      </c>
      <c r="O33">
        <v>5.9755208908800403</v>
      </c>
      <c r="P33">
        <v>43.238129641724598</v>
      </c>
      <c r="Q33" s="1">
        <v>4.8466916451122598E-11</v>
      </c>
      <c r="R33" s="1">
        <v>1.39915968088791E-8</v>
      </c>
      <c r="S33">
        <v>-1</v>
      </c>
      <c r="T33">
        <v>1</v>
      </c>
      <c r="U33">
        <v>1</v>
      </c>
      <c r="V33">
        <v>0</v>
      </c>
      <c r="W33">
        <v>1</v>
      </c>
    </row>
    <row r="34" spans="1:23">
      <c r="A34" t="s">
        <v>47</v>
      </c>
      <c r="B34">
        <v>111237543</v>
      </c>
      <c r="C34">
        <v>111239543</v>
      </c>
      <c r="D34" t="s">
        <v>24</v>
      </c>
      <c r="E34" t="s">
        <v>104</v>
      </c>
      <c r="F34">
        <v>45</v>
      </c>
      <c r="G34">
        <v>46</v>
      </c>
      <c r="H34">
        <v>5</v>
      </c>
      <c r="I34">
        <v>11</v>
      </c>
      <c r="J34">
        <v>6.8585119467657503</v>
      </c>
      <c r="K34">
        <v>7.1118807059314602</v>
      </c>
      <c r="L34">
        <v>0.80417269126041202</v>
      </c>
      <c r="M34">
        <v>1.57789795303602</v>
      </c>
      <c r="N34">
        <v>-2.43792000202897</v>
      </c>
      <c r="O34">
        <v>5.4421322241016501</v>
      </c>
      <c r="P34">
        <v>42.673629625598302</v>
      </c>
      <c r="Q34" s="1">
        <v>6.4678370838940296E-11</v>
      </c>
      <c r="R34" s="1">
        <v>1.8149293612966099E-8</v>
      </c>
      <c r="S34">
        <v>-1</v>
      </c>
      <c r="T34">
        <v>1</v>
      </c>
      <c r="U34">
        <v>1</v>
      </c>
      <c r="V34">
        <v>0</v>
      </c>
      <c r="W34">
        <v>1</v>
      </c>
    </row>
    <row r="35" spans="1:23">
      <c r="A35" t="s">
        <v>45</v>
      </c>
      <c r="B35">
        <v>101857646</v>
      </c>
      <c r="C35">
        <v>101859646</v>
      </c>
      <c r="D35" t="s">
        <v>24</v>
      </c>
      <c r="E35" t="s">
        <v>105</v>
      </c>
      <c r="F35">
        <v>65</v>
      </c>
      <c r="G35">
        <v>56</v>
      </c>
      <c r="H35">
        <v>14</v>
      </c>
      <c r="I35">
        <v>15</v>
      </c>
      <c r="J35">
        <v>9.9067394786616507</v>
      </c>
      <c r="K35">
        <v>8.65794172896004</v>
      </c>
      <c r="L35">
        <v>2.2516835355291498</v>
      </c>
      <c r="M35">
        <v>2.1516790268673001</v>
      </c>
      <c r="N35">
        <v>-1.9967230191215899</v>
      </c>
      <c r="O35">
        <v>5.9031265057871503</v>
      </c>
      <c r="P35">
        <v>42.337797766921703</v>
      </c>
      <c r="Q35" s="1">
        <v>7.6793967070509802E-11</v>
      </c>
      <c r="R35" s="1">
        <v>2.1106243264646198E-8</v>
      </c>
      <c r="S35">
        <v>-1</v>
      </c>
      <c r="T35">
        <v>1</v>
      </c>
      <c r="U35">
        <v>1</v>
      </c>
      <c r="V35">
        <v>0</v>
      </c>
      <c r="W35">
        <v>1</v>
      </c>
    </row>
    <row r="36" spans="1:23">
      <c r="A36" t="s">
        <v>45</v>
      </c>
      <c r="B36">
        <v>93348866</v>
      </c>
      <c r="C36">
        <v>93350866</v>
      </c>
      <c r="D36" t="s">
        <v>35</v>
      </c>
      <c r="E36" t="s">
        <v>106</v>
      </c>
      <c r="F36">
        <v>92</v>
      </c>
      <c r="G36">
        <v>71</v>
      </c>
      <c r="H36">
        <v>24</v>
      </c>
      <c r="I36">
        <v>21</v>
      </c>
      <c r="J36">
        <v>14.0218466467211</v>
      </c>
      <c r="K36">
        <v>10.9770332635029</v>
      </c>
      <c r="L36">
        <v>3.8600289180499798</v>
      </c>
      <c r="M36">
        <v>3.0123506376142202</v>
      </c>
      <c r="N36">
        <v>-1.79384360785665</v>
      </c>
      <c r="O36">
        <v>6.3554495736346404</v>
      </c>
      <c r="P36">
        <v>41.524780075500999</v>
      </c>
      <c r="Q36" s="1">
        <v>1.1638627197173299E-10</v>
      </c>
      <c r="R36" s="1">
        <v>3.1134879569398197E-8</v>
      </c>
      <c r="S36">
        <v>-1</v>
      </c>
      <c r="T36">
        <v>1</v>
      </c>
      <c r="U36">
        <v>1</v>
      </c>
      <c r="V36">
        <v>0</v>
      </c>
      <c r="W36">
        <v>1</v>
      </c>
    </row>
    <row r="37" spans="1:23">
      <c r="A37" t="s">
        <v>52</v>
      </c>
      <c r="B37">
        <v>130120674</v>
      </c>
      <c r="C37">
        <v>130122674</v>
      </c>
      <c r="D37" t="s">
        <v>24</v>
      </c>
      <c r="E37" t="s">
        <v>58</v>
      </c>
      <c r="F37">
        <v>71</v>
      </c>
      <c r="G37">
        <v>68</v>
      </c>
      <c r="H37">
        <v>22</v>
      </c>
      <c r="I37">
        <v>17</v>
      </c>
      <c r="J37">
        <v>10.821207738230401</v>
      </c>
      <c r="K37">
        <v>10.5132149565943</v>
      </c>
      <c r="L37">
        <v>3.5383598415458102</v>
      </c>
      <c r="M37">
        <v>2.4385695637829401</v>
      </c>
      <c r="N37">
        <v>-1.7696462456848601</v>
      </c>
      <c r="O37">
        <v>6.1411309999511703</v>
      </c>
      <c r="P37">
        <v>40.308250479567597</v>
      </c>
      <c r="Q37" s="1">
        <v>2.16891099039846E-10</v>
      </c>
      <c r="R37" s="1">
        <v>5.6149607297883197E-8</v>
      </c>
      <c r="S37">
        <v>-1</v>
      </c>
      <c r="T37">
        <v>1</v>
      </c>
      <c r="U37">
        <v>1</v>
      </c>
      <c r="V37">
        <v>0</v>
      </c>
      <c r="W37">
        <v>1</v>
      </c>
    </row>
    <row r="38" spans="1:23">
      <c r="A38" t="s">
        <v>52</v>
      </c>
      <c r="B38">
        <v>130120674</v>
      </c>
      <c r="C38">
        <v>130122674</v>
      </c>
      <c r="D38" t="s">
        <v>24</v>
      </c>
      <c r="E38" t="s">
        <v>59</v>
      </c>
      <c r="F38">
        <v>71</v>
      </c>
      <c r="G38">
        <v>68</v>
      </c>
      <c r="H38">
        <v>22</v>
      </c>
      <c r="I38">
        <v>17</v>
      </c>
      <c r="J38">
        <v>10.821207738230401</v>
      </c>
      <c r="K38">
        <v>10.5132149565943</v>
      </c>
      <c r="L38">
        <v>3.5383598415458102</v>
      </c>
      <c r="M38">
        <v>2.4385695637829401</v>
      </c>
      <c r="N38">
        <v>-1.7696464255072</v>
      </c>
      <c r="O38">
        <v>6.1411309999511703</v>
      </c>
      <c r="P38">
        <v>40.3090819075138</v>
      </c>
      <c r="Q38" s="1">
        <v>2.1679881643963301E-10</v>
      </c>
      <c r="R38" s="1">
        <v>5.6149607297883197E-8</v>
      </c>
      <c r="S38">
        <v>-1</v>
      </c>
      <c r="T38">
        <v>1</v>
      </c>
      <c r="U38">
        <v>1</v>
      </c>
      <c r="V38">
        <v>0</v>
      </c>
      <c r="W38">
        <v>1</v>
      </c>
    </row>
    <row r="39" spans="1:23">
      <c r="A39" t="s">
        <v>52</v>
      </c>
      <c r="B39">
        <v>130120674</v>
      </c>
      <c r="C39">
        <v>130122674</v>
      </c>
      <c r="D39" t="s">
        <v>24</v>
      </c>
      <c r="E39" t="s">
        <v>60</v>
      </c>
      <c r="F39">
        <v>71</v>
      </c>
      <c r="G39">
        <v>68</v>
      </c>
      <c r="H39">
        <v>22</v>
      </c>
      <c r="I39">
        <v>17</v>
      </c>
      <c r="J39">
        <v>10.821207738230401</v>
      </c>
      <c r="K39">
        <v>10.5132149565943</v>
      </c>
      <c r="L39">
        <v>3.5383598415458102</v>
      </c>
      <c r="M39">
        <v>2.4385695637829401</v>
      </c>
      <c r="N39">
        <v>-1.7696473822919301</v>
      </c>
      <c r="O39">
        <v>6.1411309999511703</v>
      </c>
      <c r="P39">
        <v>40.313505978589099</v>
      </c>
      <c r="Q39" s="1">
        <v>2.1630843657864099E-10</v>
      </c>
      <c r="R39" s="1">
        <v>5.6149607297883197E-8</v>
      </c>
      <c r="S39">
        <v>-1</v>
      </c>
      <c r="T39">
        <v>1</v>
      </c>
      <c r="U39">
        <v>1</v>
      </c>
      <c r="V39">
        <v>0</v>
      </c>
      <c r="W39">
        <v>1</v>
      </c>
    </row>
    <row r="40" spans="1:23">
      <c r="A40" t="s">
        <v>45</v>
      </c>
      <c r="B40">
        <v>102843438</v>
      </c>
      <c r="C40">
        <v>102845438</v>
      </c>
      <c r="D40" t="s">
        <v>24</v>
      </c>
      <c r="E40" t="s">
        <v>66</v>
      </c>
      <c r="F40">
        <v>92</v>
      </c>
      <c r="G40">
        <v>103</v>
      </c>
      <c r="H40">
        <v>35</v>
      </c>
      <c r="I40">
        <v>40</v>
      </c>
      <c r="J40">
        <v>14.0218466467211</v>
      </c>
      <c r="K40">
        <v>15.9244285371944</v>
      </c>
      <c r="L40">
        <v>5.6292088388228798</v>
      </c>
      <c r="M40">
        <v>5.7378107383127999</v>
      </c>
      <c r="N40">
        <v>-1.3210352884049399</v>
      </c>
      <c r="O40">
        <v>6.7191860291709</v>
      </c>
      <c r="P40">
        <v>36.1645865590516</v>
      </c>
      <c r="Q40" s="1">
        <v>1.8133606552851101E-9</v>
      </c>
      <c r="R40" s="1">
        <v>4.3571690427919601E-7</v>
      </c>
      <c r="S40">
        <v>-1</v>
      </c>
      <c r="T40">
        <v>1</v>
      </c>
      <c r="U40">
        <v>1</v>
      </c>
      <c r="V40">
        <v>0</v>
      </c>
      <c r="W40">
        <v>1</v>
      </c>
    </row>
    <row r="41" spans="1:23">
      <c r="A41" t="s">
        <v>61</v>
      </c>
      <c r="B41">
        <v>58352254</v>
      </c>
      <c r="C41">
        <v>58354254</v>
      </c>
      <c r="D41" t="s">
        <v>35</v>
      </c>
      <c r="E41" t="s">
        <v>107</v>
      </c>
      <c r="F41">
        <v>91</v>
      </c>
      <c r="G41">
        <v>59</v>
      </c>
      <c r="H41">
        <v>15</v>
      </c>
      <c r="I41">
        <v>23</v>
      </c>
      <c r="J41">
        <v>13.869435270126299</v>
      </c>
      <c r="K41">
        <v>9.1217600358686202</v>
      </c>
      <c r="L41">
        <v>2.4125180737812402</v>
      </c>
      <c r="M41">
        <v>3.2992411745298602</v>
      </c>
      <c r="N41">
        <v>-1.9233234715058101</v>
      </c>
      <c r="O41">
        <v>6.2112360366271302</v>
      </c>
      <c r="P41">
        <v>35.838227040233797</v>
      </c>
      <c r="Q41" s="1">
        <v>2.14399659963905E-9</v>
      </c>
      <c r="R41" s="1">
        <v>4.9443765260756496E-7</v>
      </c>
      <c r="S41">
        <v>-1</v>
      </c>
      <c r="T41">
        <v>1</v>
      </c>
      <c r="U41">
        <v>1</v>
      </c>
      <c r="V41">
        <v>0</v>
      </c>
      <c r="W41">
        <v>0</v>
      </c>
    </row>
    <row r="42" spans="1:23">
      <c r="A42" t="s">
        <v>32</v>
      </c>
      <c r="B42">
        <v>29325317</v>
      </c>
      <c r="C42">
        <v>29327317</v>
      </c>
      <c r="D42" t="s">
        <v>24</v>
      </c>
      <c r="E42" t="s">
        <v>42</v>
      </c>
      <c r="F42">
        <v>61</v>
      </c>
      <c r="G42">
        <v>47</v>
      </c>
      <c r="H42">
        <v>14</v>
      </c>
      <c r="I42">
        <v>11</v>
      </c>
      <c r="J42">
        <v>9.2970939722824699</v>
      </c>
      <c r="K42">
        <v>7.2664868082343199</v>
      </c>
      <c r="L42">
        <v>2.2516835355291498</v>
      </c>
      <c r="M42">
        <v>1.57789795303602</v>
      </c>
      <c r="N42">
        <v>-2.04280409658397</v>
      </c>
      <c r="O42">
        <v>5.7408589617300203</v>
      </c>
      <c r="P42">
        <v>35.8184425502862</v>
      </c>
      <c r="Q42" s="1">
        <v>2.16587922562103E-9</v>
      </c>
      <c r="R42" s="1">
        <v>4.9662991820854305E-7</v>
      </c>
      <c r="S42">
        <v>-1</v>
      </c>
      <c r="T42">
        <v>1</v>
      </c>
      <c r="U42">
        <v>1</v>
      </c>
      <c r="V42">
        <v>0</v>
      </c>
      <c r="W42">
        <v>1</v>
      </c>
    </row>
    <row r="43" spans="1:23">
      <c r="A43" t="s">
        <v>23</v>
      </c>
      <c r="B43">
        <v>52140701</v>
      </c>
      <c r="C43">
        <v>52142701</v>
      </c>
      <c r="D43" t="s">
        <v>35</v>
      </c>
      <c r="E43" t="s">
        <v>36</v>
      </c>
      <c r="F43">
        <v>98</v>
      </c>
      <c r="G43">
        <v>75</v>
      </c>
      <c r="H43">
        <v>27</v>
      </c>
      <c r="I43">
        <v>31</v>
      </c>
      <c r="J43">
        <v>14.936314906289899</v>
      </c>
      <c r="K43">
        <v>11.5954576727143</v>
      </c>
      <c r="L43">
        <v>4.3425325328062296</v>
      </c>
      <c r="M43">
        <v>4.4468033221924204</v>
      </c>
      <c r="N43">
        <v>-1.51810332335369</v>
      </c>
      <c r="O43">
        <v>6.5004301176994401</v>
      </c>
      <c r="P43">
        <v>34.677119969598799</v>
      </c>
      <c r="Q43" s="1">
        <v>3.8917885797091601E-9</v>
      </c>
      <c r="R43" s="1">
        <v>8.44770072968478E-7</v>
      </c>
      <c r="S43">
        <v>-1</v>
      </c>
      <c r="T43">
        <v>1</v>
      </c>
      <c r="U43">
        <v>1</v>
      </c>
      <c r="V43">
        <v>0</v>
      </c>
      <c r="W43">
        <v>1</v>
      </c>
    </row>
    <row r="44" spans="1:23">
      <c r="A44" t="s">
        <v>37</v>
      </c>
      <c r="B44">
        <v>149279946</v>
      </c>
      <c r="C44">
        <v>149281946</v>
      </c>
      <c r="D44" t="s">
        <v>35</v>
      </c>
      <c r="E44" t="s">
        <v>108</v>
      </c>
      <c r="F44">
        <v>60</v>
      </c>
      <c r="G44">
        <v>67</v>
      </c>
      <c r="H44">
        <v>15</v>
      </c>
      <c r="I44">
        <v>23</v>
      </c>
      <c r="J44">
        <v>9.1446825956876694</v>
      </c>
      <c r="K44">
        <v>10.3586088542915</v>
      </c>
      <c r="L44">
        <v>2.4125180737812402</v>
      </c>
      <c r="M44">
        <v>3.2992411745298602</v>
      </c>
      <c r="N44">
        <v>-1.6818667898540201</v>
      </c>
      <c r="O44">
        <v>6.0324065237610096</v>
      </c>
      <c r="P44">
        <v>34.474647184595597</v>
      </c>
      <c r="Q44" s="1">
        <v>4.3183965747980203E-9</v>
      </c>
      <c r="R44" s="1">
        <v>9.2665400725625699E-7</v>
      </c>
      <c r="S44">
        <v>-1</v>
      </c>
      <c r="T44">
        <v>1</v>
      </c>
      <c r="U44">
        <v>1</v>
      </c>
      <c r="V44">
        <v>0</v>
      </c>
      <c r="W44">
        <v>1</v>
      </c>
    </row>
    <row r="45" spans="1:23">
      <c r="A45" t="s">
        <v>32</v>
      </c>
      <c r="B45">
        <v>9062773</v>
      </c>
      <c r="C45">
        <v>9064773</v>
      </c>
      <c r="D45" t="s">
        <v>24</v>
      </c>
      <c r="E45" t="s">
        <v>109</v>
      </c>
      <c r="F45">
        <v>66</v>
      </c>
      <c r="G45">
        <v>56</v>
      </c>
      <c r="H45">
        <v>22</v>
      </c>
      <c r="I45">
        <v>13</v>
      </c>
      <c r="J45">
        <v>10.0591508552564</v>
      </c>
      <c r="K45">
        <v>8.65794172896004</v>
      </c>
      <c r="L45">
        <v>3.5383598415458102</v>
      </c>
      <c r="M45">
        <v>1.86478848995166</v>
      </c>
      <c r="N45">
        <v>-1.73310507712032</v>
      </c>
      <c r="O45">
        <v>5.9705622354165602</v>
      </c>
      <c r="P45">
        <v>30.2663388249895</v>
      </c>
      <c r="Q45" s="1">
        <v>3.76605344116103E-8</v>
      </c>
      <c r="R45" s="1">
        <v>6.5704533231942799E-6</v>
      </c>
      <c r="S45">
        <v>-1</v>
      </c>
      <c r="T45">
        <v>1</v>
      </c>
      <c r="U45">
        <v>1</v>
      </c>
      <c r="V45">
        <v>0</v>
      </c>
      <c r="W45">
        <v>1</v>
      </c>
    </row>
    <row r="46" spans="1:23">
      <c r="A46" t="s">
        <v>23</v>
      </c>
      <c r="B46">
        <v>52157622</v>
      </c>
      <c r="C46">
        <v>52159622</v>
      </c>
      <c r="D46" t="s">
        <v>35</v>
      </c>
      <c r="E46" t="s">
        <v>56</v>
      </c>
      <c r="F46">
        <v>116</v>
      </c>
      <c r="G46">
        <v>126</v>
      </c>
      <c r="H46">
        <v>33</v>
      </c>
      <c r="I46">
        <v>65</v>
      </c>
      <c r="J46">
        <v>17.679719684996201</v>
      </c>
      <c r="K46">
        <v>19.480368890160101</v>
      </c>
      <c r="L46">
        <v>5.3075397623187204</v>
      </c>
      <c r="M46">
        <v>9.3239424497583006</v>
      </c>
      <c r="N46">
        <v>-1.25656168191788</v>
      </c>
      <c r="O46">
        <v>7.0373567420457199</v>
      </c>
      <c r="P46">
        <v>29.754965618130701</v>
      </c>
      <c r="Q46" s="1">
        <v>4.9024896284098097E-8</v>
      </c>
      <c r="R46" s="1">
        <v>8.3005148235949607E-6</v>
      </c>
      <c r="S46">
        <v>-1</v>
      </c>
      <c r="T46">
        <v>1</v>
      </c>
      <c r="U46">
        <v>1</v>
      </c>
      <c r="V46">
        <v>0</v>
      </c>
      <c r="W46">
        <v>1</v>
      </c>
    </row>
    <row r="47" spans="1:23">
      <c r="A47" t="s">
        <v>45</v>
      </c>
      <c r="B47">
        <v>97661101</v>
      </c>
      <c r="C47">
        <v>97663101</v>
      </c>
      <c r="D47" t="s">
        <v>35</v>
      </c>
      <c r="E47" t="s">
        <v>110</v>
      </c>
      <c r="F47">
        <v>84</v>
      </c>
      <c r="G47">
        <v>55</v>
      </c>
      <c r="H47">
        <v>20</v>
      </c>
      <c r="I47">
        <v>21</v>
      </c>
      <c r="J47">
        <v>12.802555633962699</v>
      </c>
      <c r="K47">
        <v>8.5033356266571793</v>
      </c>
      <c r="L47">
        <v>3.2166907650416499</v>
      </c>
      <c r="M47">
        <v>3.0123506376142202</v>
      </c>
      <c r="N47">
        <v>-1.6996717016559399</v>
      </c>
      <c r="O47">
        <v>6.15471592012711</v>
      </c>
      <c r="P47">
        <v>29.403854700722999</v>
      </c>
      <c r="Q47" s="1">
        <v>5.8760648230473403E-8</v>
      </c>
      <c r="R47" s="1">
        <v>9.6240348226294107E-6</v>
      </c>
      <c r="S47">
        <v>-1</v>
      </c>
      <c r="T47">
        <v>1</v>
      </c>
      <c r="U47">
        <v>1</v>
      </c>
      <c r="V47">
        <v>0</v>
      </c>
      <c r="W47">
        <v>1</v>
      </c>
    </row>
    <row r="48" spans="1:23">
      <c r="A48" t="s">
        <v>101</v>
      </c>
      <c r="B48">
        <v>38368415</v>
      </c>
      <c r="C48">
        <v>38370415</v>
      </c>
      <c r="D48" t="s">
        <v>35</v>
      </c>
      <c r="E48" t="s">
        <v>111</v>
      </c>
      <c r="F48">
        <v>102</v>
      </c>
      <c r="G48">
        <v>102</v>
      </c>
      <c r="H48">
        <v>41</v>
      </c>
      <c r="I48">
        <v>50</v>
      </c>
      <c r="J48">
        <v>15.545960412669</v>
      </c>
      <c r="K48">
        <v>15.7698224348915</v>
      </c>
      <c r="L48">
        <v>6.5942160683353803</v>
      </c>
      <c r="M48">
        <v>7.1722634228909996</v>
      </c>
      <c r="N48">
        <v>-1.1084893348437901</v>
      </c>
      <c r="O48">
        <v>6.8437466971785703</v>
      </c>
      <c r="P48">
        <v>29.385493873002702</v>
      </c>
      <c r="Q48" s="1">
        <v>5.9320015704378999E-8</v>
      </c>
      <c r="R48" s="1">
        <v>9.67615556979518E-6</v>
      </c>
      <c r="S48">
        <v>-1</v>
      </c>
      <c r="T48">
        <v>1</v>
      </c>
      <c r="U48">
        <v>1</v>
      </c>
      <c r="V48">
        <v>0</v>
      </c>
      <c r="W48">
        <v>1</v>
      </c>
    </row>
    <row r="49" spans="1:23">
      <c r="A49" t="s">
        <v>47</v>
      </c>
      <c r="B49">
        <v>28086807</v>
      </c>
      <c r="C49">
        <v>28088807</v>
      </c>
      <c r="D49" t="s">
        <v>24</v>
      </c>
      <c r="E49" t="s">
        <v>48</v>
      </c>
      <c r="F49">
        <v>48</v>
      </c>
      <c r="G49">
        <v>74</v>
      </c>
      <c r="H49">
        <v>14</v>
      </c>
      <c r="I49">
        <v>19</v>
      </c>
      <c r="J49">
        <v>7.3157460765501403</v>
      </c>
      <c r="K49">
        <v>11.4408515704115</v>
      </c>
      <c r="L49">
        <v>2.2516835355291498</v>
      </c>
      <c r="M49">
        <v>2.7254601006985801</v>
      </c>
      <c r="N49">
        <v>-1.8260923095423001</v>
      </c>
      <c r="O49">
        <v>5.94709347458494</v>
      </c>
      <c r="P49">
        <v>29.337977244534699</v>
      </c>
      <c r="Q49" s="1">
        <v>6.0792517731870601E-8</v>
      </c>
      <c r="R49" s="1">
        <v>9.8363764476886007E-6</v>
      </c>
      <c r="S49">
        <v>-1</v>
      </c>
      <c r="T49">
        <v>1</v>
      </c>
      <c r="U49">
        <v>1</v>
      </c>
      <c r="V49">
        <v>0</v>
      </c>
      <c r="W49">
        <v>1</v>
      </c>
    </row>
    <row r="50" spans="1:23">
      <c r="A50" t="s">
        <v>52</v>
      </c>
      <c r="B50">
        <v>9801872</v>
      </c>
      <c r="C50">
        <v>9803872</v>
      </c>
      <c r="D50" t="s">
        <v>24</v>
      </c>
      <c r="E50" t="s">
        <v>57</v>
      </c>
      <c r="F50">
        <v>99</v>
      </c>
      <c r="G50">
        <v>85</v>
      </c>
      <c r="H50">
        <v>40</v>
      </c>
      <c r="I50">
        <v>25</v>
      </c>
      <c r="J50">
        <v>15.0887262828847</v>
      </c>
      <c r="K50">
        <v>13.141518695742899</v>
      </c>
      <c r="L50">
        <v>6.4333815300832997</v>
      </c>
      <c r="M50">
        <v>3.5861317114454998</v>
      </c>
      <c r="N50">
        <v>-1.43397760359454</v>
      </c>
      <c r="O50">
        <v>6.6109562099804098</v>
      </c>
      <c r="P50">
        <v>29.1798443093695</v>
      </c>
      <c r="Q50" s="1">
        <v>6.59618306134281E-8</v>
      </c>
      <c r="R50" s="1">
        <v>1.0616805026323101E-5</v>
      </c>
      <c r="S50">
        <v>-1</v>
      </c>
      <c r="T50">
        <v>1</v>
      </c>
      <c r="U50">
        <v>1</v>
      </c>
      <c r="V50">
        <v>0</v>
      </c>
      <c r="W50">
        <v>1</v>
      </c>
    </row>
    <row r="51" spans="1:23">
      <c r="A51" t="s">
        <v>112</v>
      </c>
      <c r="B51">
        <v>128327773</v>
      </c>
      <c r="C51">
        <v>128329773</v>
      </c>
      <c r="D51" t="s">
        <v>35</v>
      </c>
      <c r="E51" t="s">
        <v>113</v>
      </c>
      <c r="F51">
        <v>69</v>
      </c>
      <c r="G51">
        <v>44</v>
      </c>
      <c r="H51">
        <v>13</v>
      </c>
      <c r="I51">
        <v>16</v>
      </c>
      <c r="J51">
        <v>10.5163849850408</v>
      </c>
      <c r="K51">
        <v>6.8026685013257504</v>
      </c>
      <c r="L51">
        <v>2.0908489972770701</v>
      </c>
      <c r="M51">
        <v>2.2951242953251199</v>
      </c>
      <c r="N51">
        <v>-1.8995325915489001</v>
      </c>
      <c r="O51">
        <v>5.8279209019868299</v>
      </c>
      <c r="P51">
        <v>29.053781971511601</v>
      </c>
      <c r="Q51" s="1">
        <v>7.0396537770979003E-8</v>
      </c>
      <c r="R51" s="1">
        <v>1.1209531234667E-5</v>
      </c>
      <c r="S51">
        <v>-1</v>
      </c>
      <c r="T51">
        <v>1</v>
      </c>
      <c r="U51">
        <v>1</v>
      </c>
      <c r="V51">
        <v>0</v>
      </c>
      <c r="W51">
        <v>1</v>
      </c>
    </row>
    <row r="52" spans="1:23">
      <c r="A52" t="s">
        <v>85</v>
      </c>
      <c r="B52">
        <v>43969573</v>
      </c>
      <c r="C52">
        <v>43971573</v>
      </c>
      <c r="D52" t="s">
        <v>24</v>
      </c>
      <c r="E52" t="s">
        <v>114</v>
      </c>
      <c r="F52">
        <v>43</v>
      </c>
      <c r="G52">
        <v>50</v>
      </c>
      <c r="H52">
        <v>11</v>
      </c>
      <c r="I52">
        <v>16</v>
      </c>
      <c r="J52">
        <v>6.5536891935761696</v>
      </c>
      <c r="K52">
        <v>7.7303051151428903</v>
      </c>
      <c r="L52">
        <v>1.76917992077291</v>
      </c>
      <c r="M52">
        <v>2.2951242953251199</v>
      </c>
      <c r="N52">
        <v>-1.7220896807555399</v>
      </c>
      <c r="O52">
        <v>5.5993247700833102</v>
      </c>
      <c r="P52">
        <v>26.981763504353701</v>
      </c>
      <c r="Q52" s="1">
        <v>2.05384091977284E-7</v>
      </c>
      <c r="R52" s="1">
        <v>2.95392382034855E-5</v>
      </c>
      <c r="S52">
        <v>-1</v>
      </c>
      <c r="T52">
        <v>1</v>
      </c>
      <c r="U52">
        <v>1</v>
      </c>
      <c r="V52">
        <v>0</v>
      </c>
      <c r="W52">
        <v>1</v>
      </c>
    </row>
    <row r="53" spans="1:23">
      <c r="A53" t="s">
        <v>28</v>
      </c>
      <c r="B53">
        <v>96163825</v>
      </c>
      <c r="C53">
        <v>96165825</v>
      </c>
      <c r="D53" t="s">
        <v>24</v>
      </c>
      <c r="E53" t="s">
        <v>49</v>
      </c>
      <c r="F53">
        <v>145</v>
      </c>
      <c r="G53">
        <v>124</v>
      </c>
      <c r="H53">
        <v>62</v>
      </c>
      <c r="I53">
        <v>29</v>
      </c>
      <c r="J53">
        <v>22.099649606245201</v>
      </c>
      <c r="K53">
        <v>19.171156685554401</v>
      </c>
      <c r="L53">
        <v>9.9717413716291095</v>
      </c>
      <c r="M53">
        <v>4.1599127852767799</v>
      </c>
      <c r="N53">
        <v>-1.4844251056745801</v>
      </c>
      <c r="O53">
        <v>7.1305805793352999</v>
      </c>
      <c r="P53">
        <v>26.336904783054099</v>
      </c>
      <c r="Q53" s="1">
        <v>2.8675657759624299E-7</v>
      </c>
      <c r="R53" s="1">
        <v>3.9406442428782299E-5</v>
      </c>
      <c r="S53">
        <v>-1</v>
      </c>
      <c r="T53">
        <v>1</v>
      </c>
      <c r="U53">
        <v>1</v>
      </c>
      <c r="V53">
        <v>0</v>
      </c>
      <c r="W53">
        <v>1</v>
      </c>
    </row>
    <row r="54" spans="1:23">
      <c r="A54" t="s">
        <v>52</v>
      </c>
      <c r="B54">
        <v>17969075</v>
      </c>
      <c r="C54">
        <v>17971075</v>
      </c>
      <c r="D54" t="s">
        <v>35</v>
      </c>
      <c r="E54" t="s">
        <v>115</v>
      </c>
      <c r="F54">
        <v>99</v>
      </c>
      <c r="G54">
        <v>85</v>
      </c>
      <c r="H54">
        <v>42</v>
      </c>
      <c r="I54">
        <v>40</v>
      </c>
      <c r="J54">
        <v>15.0887262828847</v>
      </c>
      <c r="K54">
        <v>13.141518695742899</v>
      </c>
      <c r="L54">
        <v>6.75505060658746</v>
      </c>
      <c r="M54">
        <v>5.7378107383127999</v>
      </c>
      <c r="N54">
        <v>-1.10698564672787</v>
      </c>
      <c r="O54">
        <v>6.7015837416379798</v>
      </c>
      <c r="P54">
        <v>24.292387555890201</v>
      </c>
      <c r="Q54" s="1">
        <v>8.2765510299403097E-7</v>
      </c>
      <c r="R54" s="1">
        <v>9.6825995095747795E-5</v>
      </c>
      <c r="S54">
        <v>-1</v>
      </c>
      <c r="T54">
        <v>1</v>
      </c>
      <c r="U54">
        <v>1</v>
      </c>
      <c r="V54">
        <v>0</v>
      </c>
      <c r="W54">
        <v>1</v>
      </c>
    </row>
    <row r="55" spans="1:23">
      <c r="A55" t="s">
        <v>45</v>
      </c>
      <c r="B55">
        <v>102844340</v>
      </c>
      <c r="C55">
        <v>102846340</v>
      </c>
      <c r="D55" t="s">
        <v>24</v>
      </c>
      <c r="E55" t="s">
        <v>46</v>
      </c>
      <c r="F55">
        <v>94</v>
      </c>
      <c r="G55">
        <v>92</v>
      </c>
      <c r="H55">
        <v>23</v>
      </c>
      <c r="I55">
        <v>51</v>
      </c>
      <c r="J55">
        <v>14.326669399910701</v>
      </c>
      <c r="K55">
        <v>14.223761411862901</v>
      </c>
      <c r="L55">
        <v>3.6991943797979001</v>
      </c>
      <c r="M55">
        <v>7.3157086913488198</v>
      </c>
      <c r="N55">
        <v>-1.2829182569311699</v>
      </c>
      <c r="O55">
        <v>6.6602784979547902</v>
      </c>
      <c r="P55">
        <v>24.042012461050799</v>
      </c>
      <c r="Q55" s="1">
        <v>9.4256454005285305E-7</v>
      </c>
      <c r="R55">
        <v>1.07145289798019E-4</v>
      </c>
      <c r="S55">
        <v>-1</v>
      </c>
      <c r="T55">
        <v>1</v>
      </c>
      <c r="U55">
        <v>1</v>
      </c>
      <c r="V55">
        <v>0</v>
      </c>
      <c r="W55">
        <v>1</v>
      </c>
    </row>
    <row r="56" spans="1:23">
      <c r="A56" t="s">
        <v>52</v>
      </c>
      <c r="B56">
        <v>167362726</v>
      </c>
      <c r="C56">
        <v>167364726</v>
      </c>
      <c r="D56" t="s">
        <v>24</v>
      </c>
      <c r="E56" t="s">
        <v>116</v>
      </c>
      <c r="F56">
        <v>73</v>
      </c>
      <c r="G56">
        <v>66</v>
      </c>
      <c r="H56">
        <v>18</v>
      </c>
      <c r="I56">
        <v>35</v>
      </c>
      <c r="J56">
        <v>11.12603049142</v>
      </c>
      <c r="K56">
        <v>10.2040027519886</v>
      </c>
      <c r="L56">
        <v>2.8950216885374802</v>
      </c>
      <c r="M56">
        <v>5.0205843960237004</v>
      </c>
      <c r="N56">
        <v>-1.3384600084334</v>
      </c>
      <c r="O56">
        <v>6.2402447004733501</v>
      </c>
      <c r="P56">
        <v>23.463121932607699</v>
      </c>
      <c r="Q56" s="1">
        <v>1.27331260348323E-6</v>
      </c>
      <c r="R56">
        <v>1.3772025563334701E-4</v>
      </c>
      <c r="S56">
        <v>-1</v>
      </c>
      <c r="T56">
        <v>1</v>
      </c>
      <c r="U56">
        <v>1</v>
      </c>
      <c r="V56">
        <v>0</v>
      </c>
      <c r="W56">
        <v>1</v>
      </c>
    </row>
    <row r="57" spans="1:23">
      <c r="A57" t="s">
        <v>23</v>
      </c>
      <c r="B57">
        <v>118428290</v>
      </c>
      <c r="C57">
        <v>118430290</v>
      </c>
      <c r="D57" t="s">
        <v>35</v>
      </c>
      <c r="E57" t="s">
        <v>117</v>
      </c>
      <c r="F57">
        <v>61</v>
      </c>
      <c r="G57">
        <v>56</v>
      </c>
      <c r="H57">
        <v>25</v>
      </c>
      <c r="I57">
        <v>12</v>
      </c>
      <c r="J57">
        <v>9.2970939722824699</v>
      </c>
      <c r="K57">
        <v>8.65794172896004</v>
      </c>
      <c r="L57">
        <v>4.0208634563020604</v>
      </c>
      <c r="M57">
        <v>1.72134322149384</v>
      </c>
      <c r="N57">
        <v>-1.5889955040489401</v>
      </c>
      <c r="O57">
        <v>5.9464293871941702</v>
      </c>
      <c r="P57">
        <v>23.2503622628175</v>
      </c>
      <c r="Q57" s="1">
        <v>1.4222365571394399E-6</v>
      </c>
      <c r="R57">
        <v>1.5178214449025E-4</v>
      </c>
      <c r="S57">
        <v>-1</v>
      </c>
      <c r="T57">
        <v>1</v>
      </c>
      <c r="U57">
        <v>1</v>
      </c>
      <c r="V57">
        <v>0</v>
      </c>
      <c r="W57">
        <v>1</v>
      </c>
    </row>
    <row r="58" spans="1:23">
      <c r="A58" t="s">
        <v>118</v>
      </c>
      <c r="B58">
        <v>38712147</v>
      </c>
      <c r="C58">
        <v>38714147</v>
      </c>
      <c r="D58" t="s">
        <v>35</v>
      </c>
      <c r="E58" t="s">
        <v>119</v>
      </c>
      <c r="F58">
        <v>56</v>
      </c>
      <c r="G58">
        <v>56</v>
      </c>
      <c r="H58">
        <v>17</v>
      </c>
      <c r="I58">
        <v>26</v>
      </c>
      <c r="J58">
        <v>8.5350370893084904</v>
      </c>
      <c r="K58">
        <v>8.65794172896004</v>
      </c>
      <c r="L58">
        <v>2.7341871502854</v>
      </c>
      <c r="M58">
        <v>3.72957697990332</v>
      </c>
      <c r="N58">
        <v>-1.3238143611551101</v>
      </c>
      <c r="O58">
        <v>5.9479552307239798</v>
      </c>
      <c r="P58">
        <v>21.7380880790937</v>
      </c>
      <c r="Q58" s="1">
        <v>3.1252434234104398E-6</v>
      </c>
      <c r="R58">
        <v>2.9577038408299701E-4</v>
      </c>
      <c r="S58">
        <v>-1</v>
      </c>
      <c r="T58">
        <v>1</v>
      </c>
      <c r="U58">
        <v>1</v>
      </c>
      <c r="V58">
        <v>0</v>
      </c>
      <c r="W58">
        <v>1</v>
      </c>
    </row>
    <row r="59" spans="1:23">
      <c r="A59" t="s">
        <v>118</v>
      </c>
      <c r="B59">
        <v>38712147</v>
      </c>
      <c r="C59">
        <v>38714147</v>
      </c>
      <c r="D59" t="s">
        <v>35</v>
      </c>
      <c r="E59" t="s">
        <v>120</v>
      </c>
      <c r="F59">
        <v>56</v>
      </c>
      <c r="G59">
        <v>56</v>
      </c>
      <c r="H59">
        <v>17</v>
      </c>
      <c r="I59">
        <v>26</v>
      </c>
      <c r="J59">
        <v>8.5350370893084904</v>
      </c>
      <c r="K59">
        <v>8.65794172896004</v>
      </c>
      <c r="L59">
        <v>2.7341871502854</v>
      </c>
      <c r="M59">
        <v>3.72957697990332</v>
      </c>
      <c r="N59">
        <v>-1.3238167035584301</v>
      </c>
      <c r="O59">
        <v>5.9479552307239798</v>
      </c>
      <c r="P59">
        <v>21.731324374078099</v>
      </c>
      <c r="Q59" s="1">
        <v>3.1362813264410202E-6</v>
      </c>
      <c r="R59">
        <v>2.9611661361435E-4</v>
      </c>
      <c r="S59">
        <v>-1</v>
      </c>
      <c r="T59">
        <v>1</v>
      </c>
      <c r="U59">
        <v>1</v>
      </c>
      <c r="V59">
        <v>0</v>
      </c>
      <c r="W59">
        <v>1</v>
      </c>
    </row>
    <row r="60" spans="1:23">
      <c r="A60" t="s">
        <v>121</v>
      </c>
      <c r="B60">
        <v>78337242</v>
      </c>
      <c r="C60">
        <v>78339242</v>
      </c>
      <c r="D60" t="s">
        <v>35</v>
      </c>
      <c r="E60" t="s">
        <v>122</v>
      </c>
      <c r="F60">
        <v>66</v>
      </c>
      <c r="G60">
        <v>58</v>
      </c>
      <c r="H60">
        <v>27</v>
      </c>
      <c r="I60">
        <v>22</v>
      </c>
      <c r="J60">
        <v>10.0591508552564</v>
      </c>
      <c r="K60">
        <v>8.9671539335657595</v>
      </c>
      <c r="L60">
        <v>4.3425325328062296</v>
      </c>
      <c r="M60">
        <v>3.15579590607204</v>
      </c>
      <c r="N60">
        <v>-1.27730117827038</v>
      </c>
      <c r="O60">
        <v>6.1044579936962897</v>
      </c>
      <c r="P60">
        <v>21.3643174518186</v>
      </c>
      <c r="Q60" s="1">
        <v>3.7977395487248802E-6</v>
      </c>
      <c r="R60">
        <v>3.5113339832185098E-4</v>
      </c>
      <c r="S60">
        <v>-1</v>
      </c>
      <c r="T60">
        <v>1</v>
      </c>
      <c r="U60">
        <v>1</v>
      </c>
      <c r="V60">
        <v>0</v>
      </c>
      <c r="W60">
        <v>1</v>
      </c>
    </row>
    <row r="61" spans="1:23">
      <c r="A61" t="s">
        <v>79</v>
      </c>
      <c r="B61">
        <v>166426614</v>
      </c>
      <c r="C61">
        <v>166428614</v>
      </c>
      <c r="D61" t="s">
        <v>24</v>
      </c>
      <c r="E61" t="s">
        <v>80</v>
      </c>
      <c r="F61">
        <v>99</v>
      </c>
      <c r="G61">
        <v>131</v>
      </c>
      <c r="H61">
        <v>52</v>
      </c>
      <c r="I61">
        <v>60</v>
      </c>
      <c r="J61">
        <v>15.0887262828847</v>
      </c>
      <c r="K61">
        <v>20.2533994016744</v>
      </c>
      <c r="L61">
        <v>8.3633959891082803</v>
      </c>
      <c r="M61">
        <v>8.6067161074691896</v>
      </c>
      <c r="N61">
        <v>-0.98208459033176498</v>
      </c>
      <c r="O61">
        <v>7.0529366675370904</v>
      </c>
      <c r="P61">
        <v>20.967039066738799</v>
      </c>
      <c r="Q61" s="1">
        <v>4.6725344682515E-6</v>
      </c>
      <c r="R61">
        <v>4.2228556443136899E-4</v>
      </c>
      <c r="S61">
        <v>-1</v>
      </c>
      <c r="T61">
        <v>1</v>
      </c>
      <c r="U61">
        <v>1</v>
      </c>
      <c r="V61">
        <v>0</v>
      </c>
      <c r="W61">
        <v>0</v>
      </c>
    </row>
    <row r="62" spans="1:23">
      <c r="A62" t="s">
        <v>37</v>
      </c>
      <c r="B62">
        <v>77509044</v>
      </c>
      <c r="C62">
        <v>77511044</v>
      </c>
      <c r="D62" t="s">
        <v>24</v>
      </c>
      <c r="E62" t="s">
        <v>38</v>
      </c>
      <c r="F62">
        <v>70</v>
      </c>
      <c r="G62">
        <v>92</v>
      </c>
      <c r="H62">
        <v>38</v>
      </c>
      <c r="I62">
        <v>21</v>
      </c>
      <c r="J62">
        <v>10.6687963616356</v>
      </c>
      <c r="K62">
        <v>14.223761411862901</v>
      </c>
      <c r="L62">
        <v>6.1117124535791296</v>
      </c>
      <c r="M62">
        <v>3.0123506376142202</v>
      </c>
      <c r="N62">
        <v>-1.3853627670702899</v>
      </c>
      <c r="O62">
        <v>6.4460494509919597</v>
      </c>
      <c r="P62">
        <v>20.8883640525695</v>
      </c>
      <c r="Q62" s="1">
        <v>4.8684299165240402E-6</v>
      </c>
      <c r="R62">
        <v>4.3729265981984399E-4</v>
      </c>
      <c r="S62">
        <v>-1</v>
      </c>
      <c r="T62">
        <v>1</v>
      </c>
      <c r="U62">
        <v>1</v>
      </c>
      <c r="V62">
        <v>0</v>
      </c>
      <c r="W62">
        <v>1</v>
      </c>
    </row>
    <row r="63" spans="1:23">
      <c r="A63" t="s">
        <v>37</v>
      </c>
      <c r="B63">
        <v>77509044</v>
      </c>
      <c r="C63">
        <v>77511044</v>
      </c>
      <c r="D63" t="s">
        <v>24</v>
      </c>
      <c r="E63" t="s">
        <v>39</v>
      </c>
      <c r="F63">
        <v>70</v>
      </c>
      <c r="G63">
        <v>92</v>
      </c>
      <c r="H63">
        <v>38</v>
      </c>
      <c r="I63">
        <v>21</v>
      </c>
      <c r="J63">
        <v>10.6687963616356</v>
      </c>
      <c r="K63">
        <v>14.223761411862901</v>
      </c>
      <c r="L63">
        <v>6.1117124535791296</v>
      </c>
      <c r="M63">
        <v>3.0123506376142202</v>
      </c>
      <c r="N63">
        <v>-1.3853619694010699</v>
      </c>
      <c r="O63">
        <v>6.4460494509919597</v>
      </c>
      <c r="P63">
        <v>20.887243337663499</v>
      </c>
      <c r="Q63" s="1">
        <v>4.8712791621469397E-6</v>
      </c>
      <c r="R63">
        <v>4.3729265981984399E-4</v>
      </c>
      <c r="S63">
        <v>-1</v>
      </c>
      <c r="T63">
        <v>1</v>
      </c>
      <c r="U63">
        <v>1</v>
      </c>
      <c r="V63">
        <v>0</v>
      </c>
      <c r="W63">
        <v>1</v>
      </c>
    </row>
    <row r="64" spans="1:23">
      <c r="A64" t="s">
        <v>123</v>
      </c>
      <c r="B64">
        <v>133902111</v>
      </c>
      <c r="C64">
        <v>133904111</v>
      </c>
      <c r="D64" t="s">
        <v>24</v>
      </c>
      <c r="E64" t="s">
        <v>124</v>
      </c>
      <c r="F64">
        <v>72</v>
      </c>
      <c r="G64">
        <v>63</v>
      </c>
      <c r="H64">
        <v>27</v>
      </c>
      <c r="I64">
        <v>31</v>
      </c>
      <c r="J64">
        <v>10.973619114825199</v>
      </c>
      <c r="K64">
        <v>9.7401844450800503</v>
      </c>
      <c r="L64">
        <v>4.3425325328062296</v>
      </c>
      <c r="M64">
        <v>4.4468033221924204</v>
      </c>
      <c r="N64">
        <v>-1.16086582018749</v>
      </c>
      <c r="O64">
        <v>6.2529127104907296</v>
      </c>
      <c r="P64">
        <v>20.858869901048699</v>
      </c>
      <c r="Q64" s="1">
        <v>4.9439744636681801E-6</v>
      </c>
      <c r="R64">
        <v>4.4085969623025101E-4</v>
      </c>
      <c r="S64">
        <v>-1</v>
      </c>
      <c r="T64">
        <v>1</v>
      </c>
      <c r="U64">
        <v>1</v>
      </c>
      <c r="V64">
        <v>0</v>
      </c>
      <c r="W64">
        <v>1</v>
      </c>
    </row>
    <row r="65" spans="1:23">
      <c r="A65" t="s">
        <v>123</v>
      </c>
      <c r="B65">
        <v>108829524</v>
      </c>
      <c r="C65">
        <v>108831524</v>
      </c>
      <c r="D65" t="s">
        <v>35</v>
      </c>
      <c r="E65" t="s">
        <v>125</v>
      </c>
      <c r="F65">
        <v>42</v>
      </c>
      <c r="G65">
        <v>45</v>
      </c>
      <c r="H65">
        <v>13</v>
      </c>
      <c r="I65">
        <v>18</v>
      </c>
      <c r="J65">
        <v>6.40127781698137</v>
      </c>
      <c r="K65">
        <v>6.9572746036286102</v>
      </c>
      <c r="L65">
        <v>2.0908489972770701</v>
      </c>
      <c r="M65">
        <v>2.5820148322407599</v>
      </c>
      <c r="N65">
        <v>-1.4282141042153</v>
      </c>
      <c r="O65">
        <v>5.5779062094887699</v>
      </c>
      <c r="P65">
        <v>19.779259694411699</v>
      </c>
      <c r="Q65" s="1">
        <v>8.6920767742456107E-6</v>
      </c>
      <c r="R65">
        <v>7.13252871720253E-4</v>
      </c>
      <c r="S65">
        <v>-1</v>
      </c>
      <c r="T65">
        <v>1</v>
      </c>
      <c r="U65">
        <v>1</v>
      </c>
      <c r="V65">
        <v>0</v>
      </c>
      <c r="W65">
        <v>1</v>
      </c>
    </row>
    <row r="66" spans="1:23">
      <c r="A66" t="s">
        <v>28</v>
      </c>
      <c r="B66">
        <v>96131836</v>
      </c>
      <c r="C66">
        <v>96133836</v>
      </c>
      <c r="D66" t="s">
        <v>24</v>
      </c>
      <c r="E66" t="s">
        <v>126</v>
      </c>
      <c r="F66">
        <v>123</v>
      </c>
      <c r="G66">
        <v>147</v>
      </c>
      <c r="H66">
        <v>64</v>
      </c>
      <c r="I66">
        <v>84</v>
      </c>
      <c r="J66">
        <v>18.7465993211597</v>
      </c>
      <c r="K66">
        <v>22.7270970385201</v>
      </c>
      <c r="L66">
        <v>10.293410448133301</v>
      </c>
      <c r="M66">
        <v>12.0494025504569</v>
      </c>
      <c r="N66">
        <v>-0.81374748572019195</v>
      </c>
      <c r="O66">
        <v>7.3355009755683298</v>
      </c>
      <c r="P66">
        <v>19.437442756446501</v>
      </c>
      <c r="Q66" s="1">
        <v>1.03949024468139E-5</v>
      </c>
      <c r="R66">
        <v>8.1933541393173701E-4</v>
      </c>
      <c r="S66">
        <v>-1</v>
      </c>
      <c r="T66">
        <v>1</v>
      </c>
      <c r="U66">
        <v>1</v>
      </c>
      <c r="V66">
        <v>1</v>
      </c>
      <c r="W66">
        <v>1</v>
      </c>
    </row>
    <row r="67" spans="1:23">
      <c r="A67" t="s">
        <v>52</v>
      </c>
      <c r="B67">
        <v>35437359</v>
      </c>
      <c r="C67">
        <v>35439359</v>
      </c>
      <c r="D67" t="s">
        <v>24</v>
      </c>
      <c r="E67" t="s">
        <v>127</v>
      </c>
      <c r="F67">
        <v>70</v>
      </c>
      <c r="G67">
        <v>69</v>
      </c>
      <c r="H67">
        <v>33</v>
      </c>
      <c r="I67">
        <v>30</v>
      </c>
      <c r="J67">
        <v>10.6687963616356</v>
      </c>
      <c r="K67">
        <v>10.6678210588972</v>
      </c>
      <c r="L67">
        <v>5.3075397623187204</v>
      </c>
      <c r="M67">
        <v>4.3033580537346001</v>
      </c>
      <c r="N67">
        <v>-1.0818925301482401</v>
      </c>
      <c r="O67">
        <v>6.3188553521395203</v>
      </c>
      <c r="P67">
        <v>19.077430092137099</v>
      </c>
      <c r="Q67" s="1">
        <v>1.2552056734329501E-5</v>
      </c>
      <c r="R67">
        <v>9.5393253897431505E-4</v>
      </c>
      <c r="S67">
        <v>-1</v>
      </c>
      <c r="T67">
        <v>1</v>
      </c>
      <c r="U67">
        <v>1</v>
      </c>
      <c r="V67">
        <v>0</v>
      </c>
      <c r="W67">
        <v>1</v>
      </c>
    </row>
    <row r="68" spans="1:23">
      <c r="A68" t="s">
        <v>45</v>
      </c>
      <c r="B68">
        <v>98461650</v>
      </c>
      <c r="C68">
        <v>98463650</v>
      </c>
      <c r="D68" t="s">
        <v>24</v>
      </c>
      <c r="E68" t="s">
        <v>78</v>
      </c>
      <c r="F68">
        <v>111</v>
      </c>
      <c r="G68">
        <v>74</v>
      </c>
      <c r="H68">
        <v>38</v>
      </c>
      <c r="I68">
        <v>44</v>
      </c>
      <c r="J68">
        <v>16.9176628020222</v>
      </c>
      <c r="K68">
        <v>11.4408515704115</v>
      </c>
      <c r="L68">
        <v>6.1117124535791296</v>
      </c>
      <c r="M68">
        <v>6.3115918121440799</v>
      </c>
      <c r="N68">
        <v>-1.1171295388595599</v>
      </c>
      <c r="O68">
        <v>6.7046107419447001</v>
      </c>
      <c r="P68">
        <v>18.6977882184134</v>
      </c>
      <c r="Q68" s="1">
        <v>1.5316004147873001E-5</v>
      </c>
      <c r="R68">
        <v>1.13601718750776E-3</v>
      </c>
      <c r="S68">
        <v>-1</v>
      </c>
      <c r="T68">
        <v>1</v>
      </c>
      <c r="U68">
        <v>1</v>
      </c>
      <c r="V68">
        <v>0</v>
      </c>
      <c r="W68">
        <v>1</v>
      </c>
    </row>
    <row r="69" spans="1:23">
      <c r="A69" t="s">
        <v>85</v>
      </c>
      <c r="B69">
        <v>119164202</v>
      </c>
      <c r="C69">
        <v>119166202</v>
      </c>
      <c r="D69" t="s">
        <v>35</v>
      </c>
      <c r="E69" t="s">
        <v>128</v>
      </c>
      <c r="F69">
        <v>93</v>
      </c>
      <c r="G69">
        <v>76</v>
      </c>
      <c r="H69">
        <v>37</v>
      </c>
      <c r="I69">
        <v>45</v>
      </c>
      <c r="J69">
        <v>14.1742580233159</v>
      </c>
      <c r="K69">
        <v>11.7500637750172</v>
      </c>
      <c r="L69">
        <v>5.9508779153270499</v>
      </c>
      <c r="M69">
        <v>6.4550370806019002</v>
      </c>
      <c r="N69">
        <v>-0.98730540516680199</v>
      </c>
      <c r="O69">
        <v>6.6184413757595699</v>
      </c>
      <c r="P69">
        <v>18.324336586361099</v>
      </c>
      <c r="Q69" s="1">
        <v>1.8631183511167401E-5</v>
      </c>
      <c r="R69">
        <v>1.3374123448168401E-3</v>
      </c>
      <c r="S69">
        <v>-1</v>
      </c>
      <c r="T69">
        <v>1</v>
      </c>
      <c r="U69">
        <v>1</v>
      </c>
      <c r="V69">
        <v>0</v>
      </c>
      <c r="W69">
        <v>1</v>
      </c>
    </row>
    <row r="70" spans="1:23">
      <c r="A70" t="s">
        <v>23</v>
      </c>
      <c r="B70">
        <v>99469986</v>
      </c>
      <c r="C70">
        <v>99471986</v>
      </c>
      <c r="D70" t="s">
        <v>35</v>
      </c>
      <c r="E70" t="s">
        <v>129</v>
      </c>
      <c r="F70">
        <v>64</v>
      </c>
      <c r="G70">
        <v>61</v>
      </c>
      <c r="H70">
        <v>28</v>
      </c>
      <c r="I70">
        <v>28</v>
      </c>
      <c r="J70">
        <v>9.7543281020668502</v>
      </c>
      <c r="K70">
        <v>9.4309722404743308</v>
      </c>
      <c r="L70">
        <v>4.5033670710583102</v>
      </c>
      <c r="M70">
        <v>4.0164675168189596</v>
      </c>
      <c r="N70">
        <v>-1.0992918786019601</v>
      </c>
      <c r="O70">
        <v>6.1659496581399997</v>
      </c>
      <c r="P70">
        <v>18.2469308758292</v>
      </c>
      <c r="Q70" s="1">
        <v>1.94038346667286E-5</v>
      </c>
      <c r="R70">
        <v>1.38791029175012E-3</v>
      </c>
      <c r="S70">
        <v>-1</v>
      </c>
      <c r="T70">
        <v>1</v>
      </c>
      <c r="U70">
        <v>1</v>
      </c>
      <c r="V70">
        <v>0</v>
      </c>
      <c r="W70">
        <v>1</v>
      </c>
    </row>
    <row r="71" spans="1:23">
      <c r="A71" t="s">
        <v>123</v>
      </c>
      <c r="B71">
        <v>133902546</v>
      </c>
      <c r="C71">
        <v>133904546</v>
      </c>
      <c r="D71" t="s">
        <v>35</v>
      </c>
      <c r="E71" t="s">
        <v>130</v>
      </c>
      <c r="F71">
        <v>65</v>
      </c>
      <c r="G71">
        <v>61</v>
      </c>
      <c r="H71">
        <v>29</v>
      </c>
      <c r="I71">
        <v>28</v>
      </c>
      <c r="J71">
        <v>9.9067394786616507</v>
      </c>
      <c r="K71">
        <v>9.4309722404743308</v>
      </c>
      <c r="L71">
        <v>4.66420160931039</v>
      </c>
      <c r="M71">
        <v>4.0164675168189596</v>
      </c>
      <c r="N71">
        <v>-1.0849822690314299</v>
      </c>
      <c r="O71">
        <v>6.1815553930035403</v>
      </c>
      <c r="P71">
        <v>17.791400786134801</v>
      </c>
      <c r="Q71" s="1">
        <v>2.4649478176542901E-5</v>
      </c>
      <c r="R71">
        <v>1.67362032282595E-3</v>
      </c>
      <c r="S71">
        <v>-1</v>
      </c>
      <c r="T71">
        <v>1</v>
      </c>
      <c r="U71">
        <v>1</v>
      </c>
      <c r="V71">
        <v>0</v>
      </c>
      <c r="W71">
        <v>1</v>
      </c>
    </row>
    <row r="72" spans="1:23">
      <c r="A72" t="s">
        <v>123</v>
      </c>
      <c r="B72">
        <v>133902604</v>
      </c>
      <c r="C72">
        <v>133904604</v>
      </c>
      <c r="D72" t="s">
        <v>35</v>
      </c>
      <c r="E72" t="s">
        <v>131</v>
      </c>
      <c r="F72">
        <v>64</v>
      </c>
      <c r="G72">
        <v>64</v>
      </c>
      <c r="H72">
        <v>31</v>
      </c>
      <c r="I72">
        <v>27</v>
      </c>
      <c r="J72">
        <v>9.7543281020668502</v>
      </c>
      <c r="K72">
        <v>9.8947905473829092</v>
      </c>
      <c r="L72">
        <v>4.9858706858145503</v>
      </c>
      <c r="M72">
        <v>3.8730222483611398</v>
      </c>
      <c r="N72">
        <v>-1.0816028798859401</v>
      </c>
      <c r="O72">
        <v>6.2050730693470397</v>
      </c>
      <c r="P72">
        <v>17.591157811075099</v>
      </c>
      <c r="Q72" s="1">
        <v>2.7385873692373199E-5</v>
      </c>
      <c r="R72">
        <v>1.8284741325355399E-3</v>
      </c>
      <c r="S72">
        <v>-1</v>
      </c>
      <c r="T72">
        <v>1</v>
      </c>
      <c r="U72">
        <v>1</v>
      </c>
      <c r="V72">
        <v>0</v>
      </c>
      <c r="W72">
        <v>1</v>
      </c>
    </row>
    <row r="73" spans="1:23">
      <c r="A73" t="s">
        <v>123</v>
      </c>
      <c r="B73">
        <v>133902604</v>
      </c>
      <c r="C73">
        <v>133904604</v>
      </c>
      <c r="D73" t="s">
        <v>35</v>
      </c>
      <c r="E73" t="s">
        <v>132</v>
      </c>
      <c r="F73">
        <v>64</v>
      </c>
      <c r="G73">
        <v>64</v>
      </c>
      <c r="H73">
        <v>31</v>
      </c>
      <c r="I73">
        <v>27</v>
      </c>
      <c r="J73">
        <v>9.7543281020668502</v>
      </c>
      <c r="K73">
        <v>9.8947905473829092</v>
      </c>
      <c r="L73">
        <v>4.9858706858145503</v>
      </c>
      <c r="M73">
        <v>3.8730222483611398</v>
      </c>
      <c r="N73">
        <v>-1.0816032299079399</v>
      </c>
      <c r="O73">
        <v>6.2050730693470397</v>
      </c>
      <c r="P73">
        <v>17.591998992584202</v>
      </c>
      <c r="Q73" s="1">
        <v>2.7373762562290701E-5</v>
      </c>
      <c r="R73">
        <v>1.8284741325355399E-3</v>
      </c>
      <c r="S73">
        <v>-1</v>
      </c>
      <c r="T73">
        <v>1</v>
      </c>
      <c r="U73">
        <v>1</v>
      </c>
      <c r="V73">
        <v>0</v>
      </c>
      <c r="W73">
        <v>1</v>
      </c>
    </row>
    <row r="74" spans="1:23">
      <c r="A74" t="s">
        <v>45</v>
      </c>
      <c r="B74">
        <v>102848366</v>
      </c>
      <c r="C74">
        <v>102850366</v>
      </c>
      <c r="D74" t="s">
        <v>24</v>
      </c>
      <c r="E74" t="s">
        <v>133</v>
      </c>
      <c r="F74">
        <v>93</v>
      </c>
      <c r="G74">
        <v>100</v>
      </c>
      <c r="H74">
        <v>37</v>
      </c>
      <c r="I74">
        <v>61</v>
      </c>
      <c r="J74">
        <v>14.1742580233159</v>
      </c>
      <c r="K74">
        <v>15.4606102302858</v>
      </c>
      <c r="L74">
        <v>5.9508779153270499</v>
      </c>
      <c r="M74">
        <v>8.7501613759270107</v>
      </c>
      <c r="N74">
        <v>-0.92658173863093996</v>
      </c>
      <c r="O74">
        <v>6.8220344841051297</v>
      </c>
      <c r="P74">
        <v>17.380704659574601</v>
      </c>
      <c r="Q74" s="1">
        <v>3.0591586557105301E-5</v>
      </c>
      <c r="R74">
        <v>2.0150855342197099E-3</v>
      </c>
      <c r="S74">
        <v>-1</v>
      </c>
      <c r="T74">
        <v>1</v>
      </c>
      <c r="U74">
        <v>1</v>
      </c>
      <c r="V74">
        <v>0</v>
      </c>
      <c r="W74">
        <v>0</v>
      </c>
    </row>
    <row r="75" spans="1:23">
      <c r="A75" t="s">
        <v>45</v>
      </c>
      <c r="B75">
        <v>78632098</v>
      </c>
      <c r="C75">
        <v>78634098</v>
      </c>
      <c r="D75" t="s">
        <v>35</v>
      </c>
      <c r="E75" t="s">
        <v>134</v>
      </c>
      <c r="F75">
        <v>62</v>
      </c>
      <c r="G75">
        <v>70</v>
      </c>
      <c r="H75">
        <v>25</v>
      </c>
      <c r="I75">
        <v>36</v>
      </c>
      <c r="J75">
        <v>9.4495053488772598</v>
      </c>
      <c r="K75">
        <v>10.8224271612001</v>
      </c>
      <c r="L75">
        <v>4.0208634563020604</v>
      </c>
      <c r="M75">
        <v>5.1640296644815198</v>
      </c>
      <c r="N75">
        <v>-1.0583256345460199</v>
      </c>
      <c r="O75">
        <v>6.2511338243875203</v>
      </c>
      <c r="P75">
        <v>17.071944515545098</v>
      </c>
      <c r="Q75" s="1">
        <v>3.59900695302756E-5</v>
      </c>
      <c r="R75">
        <v>2.3069864537402099E-3</v>
      </c>
      <c r="S75">
        <v>-1</v>
      </c>
      <c r="T75">
        <v>1</v>
      </c>
      <c r="U75">
        <v>1</v>
      </c>
      <c r="V75">
        <v>0</v>
      </c>
      <c r="W75">
        <v>1</v>
      </c>
    </row>
    <row r="76" spans="1:23">
      <c r="A76" t="s">
        <v>28</v>
      </c>
      <c r="B76">
        <v>118901226</v>
      </c>
      <c r="C76">
        <v>118903226</v>
      </c>
      <c r="D76" t="s">
        <v>35</v>
      </c>
      <c r="E76" t="s">
        <v>135</v>
      </c>
      <c r="F76">
        <v>97</v>
      </c>
      <c r="G76">
        <v>100</v>
      </c>
      <c r="H76">
        <v>57</v>
      </c>
      <c r="I76">
        <v>44</v>
      </c>
      <c r="J76">
        <v>14.783903529695101</v>
      </c>
      <c r="K76">
        <v>15.4606102302858</v>
      </c>
      <c r="L76">
        <v>9.1675686803686993</v>
      </c>
      <c r="M76">
        <v>6.3115918121440799</v>
      </c>
      <c r="N76">
        <v>-0.90163515987036602</v>
      </c>
      <c r="O76">
        <v>6.8648823049906902</v>
      </c>
      <c r="P76">
        <v>16.5099583928267</v>
      </c>
      <c r="Q76" s="1">
        <v>4.8395225942875398E-5</v>
      </c>
      <c r="R76">
        <v>2.9334671169331701E-3</v>
      </c>
      <c r="S76">
        <v>-1</v>
      </c>
      <c r="T76">
        <v>1</v>
      </c>
      <c r="U76">
        <v>1</v>
      </c>
      <c r="V76">
        <v>1</v>
      </c>
      <c r="W76">
        <v>1</v>
      </c>
    </row>
    <row r="77" spans="1:23">
      <c r="A77" t="s">
        <v>76</v>
      </c>
      <c r="B77">
        <v>26977509</v>
      </c>
      <c r="C77">
        <v>26979509</v>
      </c>
      <c r="D77" t="s">
        <v>35</v>
      </c>
      <c r="E77" t="s">
        <v>136</v>
      </c>
      <c r="F77">
        <v>140</v>
      </c>
      <c r="G77">
        <v>116</v>
      </c>
      <c r="H77">
        <v>74</v>
      </c>
      <c r="I77">
        <v>71</v>
      </c>
      <c r="J77">
        <v>21.3375927232712</v>
      </c>
      <c r="K77">
        <v>17.934307867131501</v>
      </c>
      <c r="L77">
        <v>11.9017558306541</v>
      </c>
      <c r="M77">
        <v>10.184614060505201</v>
      </c>
      <c r="N77">
        <v>-0.76168740878572205</v>
      </c>
      <c r="O77">
        <v>7.2815995327436802</v>
      </c>
      <c r="P77">
        <v>16.035337650477501</v>
      </c>
      <c r="Q77" s="1">
        <v>6.2171200476434402E-5</v>
      </c>
      <c r="R77">
        <v>3.6472700863335E-3</v>
      </c>
      <c r="S77">
        <v>-1</v>
      </c>
      <c r="T77">
        <v>1</v>
      </c>
      <c r="U77">
        <v>1</v>
      </c>
      <c r="V77">
        <v>1</v>
      </c>
      <c r="W77">
        <v>1</v>
      </c>
    </row>
    <row r="78" spans="1:23">
      <c r="A78" t="s">
        <v>79</v>
      </c>
      <c r="B78">
        <v>49033778</v>
      </c>
      <c r="C78">
        <v>49035778</v>
      </c>
      <c r="D78" t="s">
        <v>35</v>
      </c>
      <c r="E78" t="s">
        <v>82</v>
      </c>
      <c r="F78">
        <v>45</v>
      </c>
      <c r="G78">
        <v>45</v>
      </c>
      <c r="H78">
        <v>19</v>
      </c>
      <c r="I78">
        <v>18</v>
      </c>
      <c r="J78">
        <v>6.8585119467657503</v>
      </c>
      <c r="K78">
        <v>6.9572746036286102</v>
      </c>
      <c r="L78">
        <v>3.0558562267895701</v>
      </c>
      <c r="M78">
        <v>2.5820148322407599</v>
      </c>
      <c r="N78">
        <v>-1.22093509850972</v>
      </c>
      <c r="O78">
        <v>5.6810139192781399</v>
      </c>
      <c r="P78">
        <v>16.034443961055999</v>
      </c>
      <c r="Q78" s="1">
        <v>6.2200552049811403E-5</v>
      </c>
      <c r="R78">
        <v>3.6472700863335E-3</v>
      </c>
      <c r="S78">
        <v>-1</v>
      </c>
      <c r="T78">
        <v>1</v>
      </c>
      <c r="U78">
        <v>1</v>
      </c>
      <c r="V78">
        <v>0</v>
      </c>
      <c r="W78">
        <v>1</v>
      </c>
    </row>
    <row r="79" spans="1:23">
      <c r="A79" t="s">
        <v>45</v>
      </c>
      <c r="B79">
        <v>98464194</v>
      </c>
      <c r="C79">
        <v>98466194</v>
      </c>
      <c r="D79" t="s">
        <v>24</v>
      </c>
      <c r="E79" t="s">
        <v>78</v>
      </c>
      <c r="F79">
        <v>68</v>
      </c>
      <c r="G79">
        <v>69</v>
      </c>
      <c r="H79">
        <v>34</v>
      </c>
      <c r="I79">
        <v>35</v>
      </c>
      <c r="J79">
        <v>10.363973608446001</v>
      </c>
      <c r="K79">
        <v>10.6678210588972</v>
      </c>
      <c r="L79">
        <v>5.4683743005708001</v>
      </c>
      <c r="M79">
        <v>5.0205843960237004</v>
      </c>
      <c r="N79">
        <v>-0.93146055217398904</v>
      </c>
      <c r="O79">
        <v>6.3456764239571299</v>
      </c>
      <c r="P79">
        <v>15.0645449850799</v>
      </c>
      <c r="Q79">
        <v>1.0389653416729701E-4</v>
      </c>
      <c r="R79">
        <v>5.54395774804673E-3</v>
      </c>
      <c r="S79">
        <v>-1</v>
      </c>
      <c r="T79">
        <v>1</v>
      </c>
      <c r="U79">
        <v>1</v>
      </c>
      <c r="V79">
        <v>0</v>
      </c>
      <c r="W79">
        <v>1</v>
      </c>
    </row>
    <row r="80" spans="1:23">
      <c r="A80" t="s">
        <v>137</v>
      </c>
      <c r="B80">
        <v>36614225</v>
      </c>
      <c r="C80">
        <v>36616225</v>
      </c>
      <c r="D80" t="s">
        <v>35</v>
      </c>
      <c r="E80" t="s">
        <v>138</v>
      </c>
      <c r="F80">
        <v>75</v>
      </c>
      <c r="G80">
        <v>66</v>
      </c>
      <c r="H80">
        <v>39</v>
      </c>
      <c r="I80">
        <v>25</v>
      </c>
      <c r="J80">
        <v>11.430853244609599</v>
      </c>
      <c r="K80">
        <v>10.2040027519886</v>
      </c>
      <c r="L80">
        <v>6.2725469918312102</v>
      </c>
      <c r="M80">
        <v>3.5861317114454998</v>
      </c>
      <c r="N80">
        <v>-1.07288255562234</v>
      </c>
      <c r="O80">
        <v>6.3429189428636903</v>
      </c>
      <c r="P80">
        <v>14.8189379380942</v>
      </c>
      <c r="Q80">
        <v>1.1834112998080501E-4</v>
      </c>
      <c r="R80">
        <v>6.1668227749172699E-3</v>
      </c>
      <c r="S80">
        <v>-1</v>
      </c>
      <c r="T80">
        <v>1</v>
      </c>
      <c r="U80">
        <v>1</v>
      </c>
      <c r="V80">
        <v>0</v>
      </c>
      <c r="W80">
        <v>1</v>
      </c>
    </row>
    <row r="81" spans="1:23">
      <c r="A81" t="s">
        <v>137</v>
      </c>
      <c r="B81">
        <v>36614225</v>
      </c>
      <c r="C81">
        <v>36616225</v>
      </c>
      <c r="D81" t="s">
        <v>35</v>
      </c>
      <c r="E81" t="s">
        <v>139</v>
      </c>
      <c r="F81">
        <v>75</v>
      </c>
      <c r="G81">
        <v>66</v>
      </c>
      <c r="H81">
        <v>39</v>
      </c>
      <c r="I81">
        <v>25</v>
      </c>
      <c r="J81">
        <v>11.430853244609599</v>
      </c>
      <c r="K81">
        <v>10.2040027519886</v>
      </c>
      <c r="L81">
        <v>6.2725469918312102</v>
      </c>
      <c r="M81">
        <v>3.5861317114454998</v>
      </c>
      <c r="N81">
        <v>-1.07288232344023</v>
      </c>
      <c r="O81">
        <v>6.3429189428636903</v>
      </c>
      <c r="P81">
        <v>14.818684198079801</v>
      </c>
      <c r="Q81">
        <v>1.18357053109609E-4</v>
      </c>
      <c r="R81">
        <v>6.1668227749172699E-3</v>
      </c>
      <c r="S81">
        <v>-1</v>
      </c>
      <c r="T81">
        <v>1</v>
      </c>
      <c r="U81">
        <v>1</v>
      </c>
      <c r="V81">
        <v>0</v>
      </c>
      <c r="W81">
        <v>1</v>
      </c>
    </row>
    <row r="82" spans="1:23">
      <c r="A82" t="s">
        <v>28</v>
      </c>
      <c r="B82">
        <v>94870192</v>
      </c>
      <c r="C82">
        <v>94872192</v>
      </c>
      <c r="D82" t="s">
        <v>24</v>
      </c>
      <c r="E82" t="s">
        <v>140</v>
      </c>
      <c r="F82">
        <v>111</v>
      </c>
      <c r="G82">
        <v>103</v>
      </c>
      <c r="H82">
        <v>60</v>
      </c>
      <c r="I82">
        <v>64</v>
      </c>
      <c r="J82">
        <v>16.9176628020222</v>
      </c>
      <c r="K82">
        <v>15.9244285371944</v>
      </c>
      <c r="L82">
        <v>9.6500722951249394</v>
      </c>
      <c r="M82">
        <v>9.1804971813004705</v>
      </c>
      <c r="N82">
        <v>-0.73072416077374402</v>
      </c>
      <c r="O82">
        <v>7.0391497300772601</v>
      </c>
      <c r="P82">
        <v>14.816578042955699</v>
      </c>
      <c r="Q82">
        <v>1.18489305441753E-4</v>
      </c>
      <c r="R82">
        <v>6.1668227749172699E-3</v>
      </c>
      <c r="S82">
        <v>-1</v>
      </c>
      <c r="T82">
        <v>1</v>
      </c>
      <c r="U82">
        <v>1</v>
      </c>
      <c r="V82">
        <v>1</v>
      </c>
      <c r="W82">
        <v>1</v>
      </c>
    </row>
    <row r="83" spans="1:23">
      <c r="A83" t="s">
        <v>37</v>
      </c>
      <c r="B83">
        <v>30015325</v>
      </c>
      <c r="C83">
        <v>30017325</v>
      </c>
      <c r="D83" t="s">
        <v>35</v>
      </c>
      <c r="E83" t="s">
        <v>141</v>
      </c>
      <c r="F83">
        <v>72</v>
      </c>
      <c r="G83">
        <v>72</v>
      </c>
      <c r="H83">
        <v>38</v>
      </c>
      <c r="I83">
        <v>37</v>
      </c>
      <c r="J83">
        <v>10.973619114825199</v>
      </c>
      <c r="K83">
        <v>11.1316393658058</v>
      </c>
      <c r="L83">
        <v>6.1117124535791296</v>
      </c>
      <c r="M83">
        <v>5.30747493293934</v>
      </c>
      <c r="N83">
        <v>-0.88272587413778303</v>
      </c>
      <c r="O83">
        <v>6.4316342998581897</v>
      </c>
      <c r="P83">
        <v>14.221714770471699</v>
      </c>
      <c r="Q83">
        <v>1.6248465422777399E-4</v>
      </c>
      <c r="R83">
        <v>7.9126477186867595E-3</v>
      </c>
      <c r="S83">
        <v>-1</v>
      </c>
      <c r="T83">
        <v>1</v>
      </c>
      <c r="U83">
        <v>1</v>
      </c>
      <c r="V83">
        <v>0</v>
      </c>
      <c r="W83">
        <v>1</v>
      </c>
    </row>
    <row r="84" spans="1:23">
      <c r="A84" t="s">
        <v>28</v>
      </c>
      <c r="B84">
        <v>53913425</v>
      </c>
      <c r="C84">
        <v>53915425</v>
      </c>
      <c r="D84" t="s">
        <v>24</v>
      </c>
      <c r="E84" t="s">
        <v>142</v>
      </c>
      <c r="F84">
        <v>56</v>
      </c>
      <c r="G84">
        <v>67</v>
      </c>
      <c r="H84">
        <v>29</v>
      </c>
      <c r="I84">
        <v>31</v>
      </c>
      <c r="J84">
        <v>8.5350370893084904</v>
      </c>
      <c r="K84">
        <v>10.3586088542915</v>
      </c>
      <c r="L84">
        <v>4.66420160931039</v>
      </c>
      <c r="M84">
        <v>4.4468033221924204</v>
      </c>
      <c r="N84">
        <v>-0.97739000204226101</v>
      </c>
      <c r="O84">
        <v>6.1811358329131503</v>
      </c>
      <c r="P84">
        <v>14.0642348330685</v>
      </c>
      <c r="Q84">
        <v>1.7667152758140699E-4</v>
      </c>
      <c r="R84">
        <v>8.4296056923413801E-3</v>
      </c>
      <c r="S84">
        <v>-1</v>
      </c>
      <c r="T84">
        <v>1</v>
      </c>
      <c r="U84">
        <v>1</v>
      </c>
      <c r="V84">
        <v>0</v>
      </c>
      <c r="W84">
        <v>1</v>
      </c>
    </row>
    <row r="85" spans="1:23">
      <c r="A85" t="s">
        <v>28</v>
      </c>
      <c r="B85">
        <v>96159484</v>
      </c>
      <c r="C85">
        <v>96161484</v>
      </c>
      <c r="D85" t="s">
        <v>24</v>
      </c>
      <c r="E85" t="s">
        <v>81</v>
      </c>
      <c r="F85">
        <v>154</v>
      </c>
      <c r="G85">
        <v>141</v>
      </c>
      <c r="H85">
        <v>94</v>
      </c>
      <c r="I85">
        <v>90</v>
      </c>
      <c r="J85">
        <v>23.4713519955984</v>
      </c>
      <c r="K85">
        <v>21.799460424703</v>
      </c>
      <c r="L85">
        <v>15.118446595695699</v>
      </c>
      <c r="M85">
        <v>12.9100741612038</v>
      </c>
      <c r="N85">
        <v>-0.623159555974376</v>
      </c>
      <c r="O85">
        <v>7.5345249523586402</v>
      </c>
      <c r="P85">
        <v>14.000241175827</v>
      </c>
      <c r="Q85">
        <v>1.82787185813805E-4</v>
      </c>
      <c r="R85">
        <v>8.6319747728212399E-3</v>
      </c>
      <c r="S85">
        <v>-1</v>
      </c>
      <c r="T85">
        <v>1</v>
      </c>
      <c r="U85">
        <v>1</v>
      </c>
      <c r="V85">
        <v>1</v>
      </c>
      <c r="W85">
        <v>1</v>
      </c>
    </row>
    <row r="86" spans="1:23">
      <c r="A86" t="s">
        <v>68</v>
      </c>
      <c r="B86">
        <v>71211911</v>
      </c>
      <c r="C86">
        <v>71213911</v>
      </c>
      <c r="D86" t="s">
        <v>35</v>
      </c>
      <c r="E86" t="s">
        <v>143</v>
      </c>
      <c r="F86">
        <v>84</v>
      </c>
      <c r="G86">
        <v>73</v>
      </c>
      <c r="H86">
        <v>39</v>
      </c>
      <c r="I86">
        <v>46</v>
      </c>
      <c r="J86">
        <v>12.802555633962699</v>
      </c>
      <c r="K86">
        <v>11.2862454681086</v>
      </c>
      <c r="L86">
        <v>6.2725469918312102</v>
      </c>
      <c r="M86">
        <v>6.5984823490597204</v>
      </c>
      <c r="N86">
        <v>-0.82911830957837696</v>
      </c>
      <c r="O86">
        <v>6.5687708547699497</v>
      </c>
      <c r="P86">
        <v>13.465355794969501</v>
      </c>
      <c r="Q86">
        <v>2.4300907676559901E-4</v>
      </c>
      <c r="R86">
        <v>1.0809154242827799E-2</v>
      </c>
      <c r="S86">
        <v>-1</v>
      </c>
      <c r="T86">
        <v>1</v>
      </c>
      <c r="U86">
        <v>1</v>
      </c>
      <c r="V86">
        <v>0</v>
      </c>
      <c r="W86">
        <v>1</v>
      </c>
    </row>
    <row r="87" spans="1:23">
      <c r="A87" t="s">
        <v>68</v>
      </c>
      <c r="B87">
        <v>71211911</v>
      </c>
      <c r="C87">
        <v>71213911</v>
      </c>
      <c r="D87" t="s">
        <v>35</v>
      </c>
      <c r="E87" t="s">
        <v>144</v>
      </c>
      <c r="F87">
        <v>84</v>
      </c>
      <c r="G87">
        <v>73</v>
      </c>
      <c r="H87">
        <v>39</v>
      </c>
      <c r="I87">
        <v>46</v>
      </c>
      <c r="J87">
        <v>12.802555633962699</v>
      </c>
      <c r="K87">
        <v>11.2862454681086</v>
      </c>
      <c r="L87">
        <v>6.2725469918312102</v>
      </c>
      <c r="M87">
        <v>6.5984823490597204</v>
      </c>
      <c r="N87">
        <v>-0.82911837524348198</v>
      </c>
      <c r="O87">
        <v>6.5687708547699497</v>
      </c>
      <c r="P87">
        <v>13.4644269899858</v>
      </c>
      <c r="Q87">
        <v>2.43129405448896E-4</v>
      </c>
      <c r="R87">
        <v>1.0809154242827799E-2</v>
      </c>
      <c r="S87">
        <v>-1</v>
      </c>
      <c r="T87">
        <v>1</v>
      </c>
      <c r="U87">
        <v>1</v>
      </c>
      <c r="V87">
        <v>0</v>
      </c>
      <c r="W87">
        <v>1</v>
      </c>
    </row>
    <row r="88" spans="1:23">
      <c r="A88" t="s">
        <v>112</v>
      </c>
      <c r="B88">
        <v>13685829</v>
      </c>
      <c r="C88">
        <v>13687829</v>
      </c>
      <c r="D88" t="s">
        <v>24</v>
      </c>
      <c r="E88" t="s">
        <v>145</v>
      </c>
      <c r="F88">
        <v>48</v>
      </c>
      <c r="G88">
        <v>42</v>
      </c>
      <c r="H88">
        <v>20</v>
      </c>
      <c r="I88">
        <v>20</v>
      </c>
      <c r="J88">
        <v>7.3157460765501403</v>
      </c>
      <c r="K88">
        <v>6.49345629672003</v>
      </c>
      <c r="L88">
        <v>3.2166907650416499</v>
      </c>
      <c r="M88">
        <v>2.8689053691563999</v>
      </c>
      <c r="N88">
        <v>-1.10943781079088</v>
      </c>
      <c r="O88">
        <v>5.71280141174599</v>
      </c>
      <c r="P88">
        <v>13.4226084123428</v>
      </c>
      <c r="Q88">
        <v>2.4860976817094401E-4</v>
      </c>
      <c r="R88">
        <v>1.10109979772577E-2</v>
      </c>
      <c r="S88">
        <v>-1</v>
      </c>
      <c r="T88">
        <v>1</v>
      </c>
      <c r="U88">
        <v>1</v>
      </c>
      <c r="V88">
        <v>0</v>
      </c>
      <c r="W88">
        <v>1</v>
      </c>
    </row>
    <row r="89" spans="1:23">
      <c r="A89" t="s">
        <v>137</v>
      </c>
      <c r="B89">
        <v>137583681</v>
      </c>
      <c r="C89">
        <v>137585681</v>
      </c>
      <c r="D89" t="s">
        <v>35</v>
      </c>
      <c r="E89" t="s">
        <v>146</v>
      </c>
      <c r="F89">
        <v>64</v>
      </c>
      <c r="G89">
        <v>51</v>
      </c>
      <c r="H89">
        <v>24</v>
      </c>
      <c r="I89">
        <v>31</v>
      </c>
      <c r="J89">
        <v>9.7543281020668502</v>
      </c>
      <c r="K89">
        <v>7.8849112174457501</v>
      </c>
      <c r="L89">
        <v>3.8600289180499798</v>
      </c>
      <c r="M89">
        <v>4.4468033221924204</v>
      </c>
      <c r="N89">
        <v>-1.0076019477617499</v>
      </c>
      <c r="O89">
        <v>6.0775005153641999</v>
      </c>
      <c r="P89">
        <v>13.4186519317138</v>
      </c>
      <c r="Q89">
        <v>2.4913467222138601E-4</v>
      </c>
      <c r="R89">
        <v>1.10220804765464E-2</v>
      </c>
      <c r="S89">
        <v>-1</v>
      </c>
      <c r="T89">
        <v>1</v>
      </c>
      <c r="U89">
        <v>1</v>
      </c>
      <c r="V89">
        <v>0</v>
      </c>
      <c r="W89">
        <v>1</v>
      </c>
    </row>
    <row r="90" spans="1:23">
      <c r="A90" t="s">
        <v>52</v>
      </c>
      <c r="B90">
        <v>17958367</v>
      </c>
      <c r="C90">
        <v>17960367</v>
      </c>
      <c r="D90" t="s">
        <v>35</v>
      </c>
      <c r="E90" t="s">
        <v>147</v>
      </c>
      <c r="F90">
        <v>134</v>
      </c>
      <c r="G90">
        <v>123</v>
      </c>
      <c r="H90">
        <v>71</v>
      </c>
      <c r="I90">
        <v>90</v>
      </c>
      <c r="J90">
        <v>20.4231244637025</v>
      </c>
      <c r="K90">
        <v>19.016550583251501</v>
      </c>
      <c r="L90">
        <v>11.419252215897901</v>
      </c>
      <c r="M90">
        <v>12.9100741612038</v>
      </c>
      <c r="N90">
        <v>-0.62059604615879604</v>
      </c>
      <c r="O90">
        <v>7.3372514143691303</v>
      </c>
      <c r="P90">
        <v>12.891112853062699</v>
      </c>
      <c r="Q90">
        <v>3.3014606661545802E-4</v>
      </c>
      <c r="R90">
        <v>1.3901124045203E-2</v>
      </c>
      <c r="S90">
        <v>-1</v>
      </c>
      <c r="T90">
        <v>1</v>
      </c>
      <c r="U90">
        <v>1</v>
      </c>
      <c r="V90">
        <v>1</v>
      </c>
      <c r="W90">
        <v>0</v>
      </c>
    </row>
    <row r="91" spans="1:23">
      <c r="A91" t="s">
        <v>23</v>
      </c>
      <c r="B91">
        <v>84537631</v>
      </c>
      <c r="C91">
        <v>84539631</v>
      </c>
      <c r="D91" t="s">
        <v>35</v>
      </c>
      <c r="E91" t="s">
        <v>148</v>
      </c>
      <c r="F91">
        <v>96</v>
      </c>
      <c r="G91">
        <v>93</v>
      </c>
      <c r="H91">
        <v>58</v>
      </c>
      <c r="I91">
        <v>49</v>
      </c>
      <c r="J91">
        <v>14.6314921531003</v>
      </c>
      <c r="K91">
        <v>14.378367514165801</v>
      </c>
      <c r="L91">
        <v>9.3284032186207799</v>
      </c>
      <c r="M91">
        <v>7.0288181544331803</v>
      </c>
      <c r="N91">
        <v>-0.76060635287707801</v>
      </c>
      <c r="O91">
        <v>6.8554814655597101</v>
      </c>
      <c r="P91">
        <v>12.732622727073601</v>
      </c>
      <c r="Q91">
        <v>3.59332280127464E-4</v>
      </c>
      <c r="R91">
        <v>1.4864872582138901E-2</v>
      </c>
      <c r="S91">
        <v>-1</v>
      </c>
      <c r="T91">
        <v>1</v>
      </c>
      <c r="U91">
        <v>1</v>
      </c>
      <c r="V91">
        <v>0</v>
      </c>
      <c r="W91">
        <v>1</v>
      </c>
    </row>
    <row r="92" spans="1:23">
      <c r="A92" t="s">
        <v>28</v>
      </c>
      <c r="B92">
        <v>69181927</v>
      </c>
      <c r="C92">
        <v>69183927</v>
      </c>
      <c r="D92" t="s">
        <v>35</v>
      </c>
      <c r="E92" t="s">
        <v>149</v>
      </c>
      <c r="F92">
        <v>74</v>
      </c>
      <c r="G92">
        <v>47</v>
      </c>
      <c r="H92">
        <v>26</v>
      </c>
      <c r="I92">
        <v>29</v>
      </c>
      <c r="J92">
        <v>11.2784418680148</v>
      </c>
      <c r="K92">
        <v>7.2664868082343199</v>
      </c>
      <c r="L92">
        <v>4.1816979945541402</v>
      </c>
      <c r="M92">
        <v>4.1599127852767799</v>
      </c>
      <c r="N92">
        <v>-1.07910251643569</v>
      </c>
      <c r="O92">
        <v>6.1263629931793897</v>
      </c>
      <c r="P92">
        <v>12.639249290119199</v>
      </c>
      <c r="Q92">
        <v>3.7773163280668403E-4</v>
      </c>
      <c r="R92">
        <v>1.5435068461948901E-2</v>
      </c>
      <c r="S92">
        <v>-1</v>
      </c>
      <c r="T92">
        <v>1</v>
      </c>
      <c r="U92">
        <v>1</v>
      </c>
      <c r="V92">
        <v>0</v>
      </c>
      <c r="W92">
        <v>1</v>
      </c>
    </row>
    <row r="93" spans="1:23">
      <c r="A93" t="s">
        <v>28</v>
      </c>
      <c r="B93">
        <v>96131643</v>
      </c>
      <c r="C93">
        <v>96133643</v>
      </c>
      <c r="D93" t="s">
        <v>24</v>
      </c>
      <c r="E93" t="s">
        <v>126</v>
      </c>
      <c r="F93">
        <v>122</v>
      </c>
      <c r="G93">
        <v>142</v>
      </c>
      <c r="H93">
        <v>61</v>
      </c>
      <c r="I93">
        <v>97</v>
      </c>
      <c r="J93">
        <v>18.594187944564901</v>
      </c>
      <c r="K93">
        <v>21.9540665270058</v>
      </c>
      <c r="L93">
        <v>9.8109068333770306</v>
      </c>
      <c r="M93">
        <v>13.9141910404085</v>
      </c>
      <c r="N93">
        <v>-0.69135183475929096</v>
      </c>
      <c r="O93">
        <v>7.34697336625816</v>
      </c>
      <c r="P93">
        <v>12.388220917733401</v>
      </c>
      <c r="Q93">
        <v>4.3205071159379101E-4</v>
      </c>
      <c r="R93">
        <v>1.70806885754917E-2</v>
      </c>
      <c r="S93">
        <v>-1</v>
      </c>
      <c r="T93">
        <v>1</v>
      </c>
      <c r="U93">
        <v>1</v>
      </c>
      <c r="V93">
        <v>1</v>
      </c>
      <c r="W93">
        <v>1</v>
      </c>
    </row>
    <row r="94" spans="1:23">
      <c r="A94" t="s">
        <v>68</v>
      </c>
      <c r="B94">
        <v>113916050</v>
      </c>
      <c r="C94">
        <v>113918050</v>
      </c>
      <c r="D94" t="s">
        <v>24</v>
      </c>
      <c r="E94" t="s">
        <v>150</v>
      </c>
      <c r="F94">
        <v>97</v>
      </c>
      <c r="G94">
        <v>80</v>
      </c>
      <c r="H94">
        <v>36</v>
      </c>
      <c r="I94">
        <v>60</v>
      </c>
      <c r="J94">
        <v>14.783903529695101</v>
      </c>
      <c r="K94">
        <v>12.3684881842286</v>
      </c>
      <c r="L94">
        <v>5.7900433770749702</v>
      </c>
      <c r="M94">
        <v>8.6067161074691896</v>
      </c>
      <c r="N94">
        <v>-0.832621876277159</v>
      </c>
      <c r="O94">
        <v>6.7329180659715302</v>
      </c>
      <c r="P94">
        <v>12.305824941033199</v>
      </c>
      <c r="Q94">
        <v>4.5154688026833998E-4</v>
      </c>
      <c r="R94">
        <v>1.7643295183581299E-2</v>
      </c>
      <c r="S94">
        <v>-1</v>
      </c>
      <c r="T94">
        <v>1</v>
      </c>
      <c r="U94">
        <v>1</v>
      </c>
      <c r="V94">
        <v>1</v>
      </c>
      <c r="W94">
        <v>1</v>
      </c>
    </row>
    <row r="95" spans="1:23">
      <c r="A95" t="s">
        <v>28</v>
      </c>
      <c r="B95">
        <v>100710898</v>
      </c>
      <c r="C95">
        <v>100712898</v>
      </c>
      <c r="D95" t="s">
        <v>35</v>
      </c>
      <c r="E95" t="s">
        <v>151</v>
      </c>
      <c r="F95">
        <v>48</v>
      </c>
      <c r="G95">
        <v>84</v>
      </c>
      <c r="H95">
        <v>31</v>
      </c>
      <c r="I95">
        <v>27</v>
      </c>
      <c r="J95">
        <v>7.3157460765501403</v>
      </c>
      <c r="K95">
        <v>12.986912593440101</v>
      </c>
      <c r="L95">
        <v>4.9858706858145503</v>
      </c>
      <c r="M95">
        <v>3.8730222483611398</v>
      </c>
      <c r="N95">
        <v>-1.12289537547441</v>
      </c>
      <c r="O95">
        <v>6.2341731325431002</v>
      </c>
      <c r="P95">
        <v>12.1909305108884</v>
      </c>
      <c r="Q95">
        <v>4.8022422840700399E-4</v>
      </c>
      <c r="R95">
        <v>1.8528805397392201E-2</v>
      </c>
      <c r="S95">
        <v>-1</v>
      </c>
      <c r="T95">
        <v>1</v>
      </c>
      <c r="U95">
        <v>1</v>
      </c>
      <c r="V95">
        <v>0</v>
      </c>
      <c r="W95">
        <v>1</v>
      </c>
    </row>
    <row r="96" spans="1:23">
      <c r="A96" t="s">
        <v>112</v>
      </c>
      <c r="B96">
        <v>68675111</v>
      </c>
      <c r="C96">
        <v>68677111</v>
      </c>
      <c r="D96" t="s">
        <v>24</v>
      </c>
      <c r="E96" t="s">
        <v>152</v>
      </c>
      <c r="F96">
        <v>59</v>
      </c>
      <c r="G96">
        <v>69</v>
      </c>
      <c r="H96">
        <v>35</v>
      </c>
      <c r="I96">
        <v>31</v>
      </c>
      <c r="J96">
        <v>8.9922712190928795</v>
      </c>
      <c r="K96">
        <v>10.6678210588972</v>
      </c>
      <c r="L96">
        <v>5.6292088388228798</v>
      </c>
      <c r="M96">
        <v>4.4468033221924204</v>
      </c>
      <c r="N96">
        <v>-0.89552094984696196</v>
      </c>
      <c r="O96">
        <v>6.2644097060789701</v>
      </c>
      <c r="P96">
        <v>12.153643216528399</v>
      </c>
      <c r="Q96">
        <v>4.8992070134432401E-4</v>
      </c>
      <c r="R96">
        <v>1.8753476064432499E-2</v>
      </c>
      <c r="S96">
        <v>-1</v>
      </c>
      <c r="T96">
        <v>1</v>
      </c>
      <c r="U96">
        <v>1</v>
      </c>
      <c r="V96">
        <v>0</v>
      </c>
      <c r="W96">
        <v>1</v>
      </c>
    </row>
    <row r="97" spans="1:23">
      <c r="A97" t="s">
        <v>28</v>
      </c>
      <c r="B97">
        <v>96146959</v>
      </c>
      <c r="C97">
        <v>96148959</v>
      </c>
      <c r="D97" t="s">
        <v>24</v>
      </c>
      <c r="E97" t="s">
        <v>153</v>
      </c>
      <c r="F97">
        <v>160</v>
      </c>
      <c r="G97">
        <v>122</v>
      </c>
      <c r="H97">
        <v>86</v>
      </c>
      <c r="I97">
        <v>85</v>
      </c>
      <c r="J97">
        <v>24.385820255167101</v>
      </c>
      <c r="K97">
        <v>18.861944480948701</v>
      </c>
      <c r="L97">
        <v>13.831770289679101</v>
      </c>
      <c r="M97">
        <v>12.1928478189147</v>
      </c>
      <c r="N97">
        <v>-0.66344022300692196</v>
      </c>
      <c r="O97">
        <v>7.4545649778972596</v>
      </c>
      <c r="P97">
        <v>12.058810435281501</v>
      </c>
      <c r="Q97">
        <v>5.15481748071843E-4</v>
      </c>
      <c r="R97">
        <v>1.9495509995173299E-2</v>
      </c>
      <c r="S97">
        <v>-1</v>
      </c>
      <c r="T97">
        <v>1</v>
      </c>
      <c r="U97">
        <v>1</v>
      </c>
      <c r="V97">
        <v>1</v>
      </c>
      <c r="W97">
        <v>1</v>
      </c>
    </row>
    <row r="98" spans="1:23">
      <c r="A98" t="s">
        <v>85</v>
      </c>
      <c r="B98">
        <v>116549006</v>
      </c>
      <c r="C98">
        <v>116551006</v>
      </c>
      <c r="D98" t="s">
        <v>24</v>
      </c>
      <c r="E98" t="s">
        <v>154</v>
      </c>
      <c r="F98">
        <v>42</v>
      </c>
      <c r="G98">
        <v>48</v>
      </c>
      <c r="H98">
        <v>18</v>
      </c>
      <c r="I98">
        <v>24</v>
      </c>
      <c r="J98">
        <v>6.40127781698137</v>
      </c>
      <c r="K98">
        <v>7.4210929105371797</v>
      </c>
      <c r="L98">
        <v>2.8950216885374802</v>
      </c>
      <c r="M98">
        <v>3.44268644298768</v>
      </c>
      <c r="N98">
        <v>-1.0418911830694599</v>
      </c>
      <c r="O98">
        <v>5.7312725235957798</v>
      </c>
      <c r="P98">
        <v>12.021076957603601</v>
      </c>
      <c r="Q98">
        <v>5.2602298951634203E-4</v>
      </c>
      <c r="R98">
        <v>1.9782309747256099E-2</v>
      </c>
      <c r="S98">
        <v>-1</v>
      </c>
      <c r="T98">
        <v>1</v>
      </c>
      <c r="U98">
        <v>1</v>
      </c>
      <c r="V98">
        <v>0</v>
      </c>
      <c r="W98">
        <v>1</v>
      </c>
    </row>
    <row r="99" spans="1:23">
      <c r="A99" t="s">
        <v>85</v>
      </c>
      <c r="B99">
        <v>151502033</v>
      </c>
      <c r="C99">
        <v>151504033</v>
      </c>
      <c r="D99" t="s">
        <v>35</v>
      </c>
      <c r="E99" t="s">
        <v>155</v>
      </c>
      <c r="F99">
        <v>96</v>
      </c>
      <c r="G99">
        <v>89</v>
      </c>
      <c r="H99">
        <v>50</v>
      </c>
      <c r="I99">
        <v>60</v>
      </c>
      <c r="J99">
        <v>14.6314921531003</v>
      </c>
      <c r="K99">
        <v>13.759943104954401</v>
      </c>
      <c r="L99">
        <v>8.0417269126041209</v>
      </c>
      <c r="M99">
        <v>8.6067161074691896</v>
      </c>
      <c r="N99">
        <v>-0.69468630011996801</v>
      </c>
      <c r="O99">
        <v>6.8464665098814104</v>
      </c>
      <c r="P99">
        <v>11.8554252076834</v>
      </c>
      <c r="Q99">
        <v>5.7493606762962701E-4</v>
      </c>
      <c r="R99">
        <v>2.1165559253003698E-2</v>
      </c>
      <c r="S99">
        <v>-1</v>
      </c>
      <c r="T99">
        <v>1</v>
      </c>
      <c r="U99">
        <v>1</v>
      </c>
      <c r="V99">
        <v>0</v>
      </c>
      <c r="W99">
        <v>0</v>
      </c>
    </row>
    <row r="100" spans="1:23">
      <c r="A100" t="s">
        <v>85</v>
      </c>
      <c r="B100">
        <v>155576392</v>
      </c>
      <c r="C100">
        <v>155578392</v>
      </c>
      <c r="D100" t="s">
        <v>24</v>
      </c>
      <c r="E100" t="s">
        <v>156</v>
      </c>
      <c r="F100">
        <v>93</v>
      </c>
      <c r="G100">
        <v>89</v>
      </c>
      <c r="H100">
        <v>45</v>
      </c>
      <c r="I100">
        <v>62</v>
      </c>
      <c r="J100">
        <v>14.1742580233159</v>
      </c>
      <c r="K100">
        <v>13.759943104954401</v>
      </c>
      <c r="L100">
        <v>7.2375542213437098</v>
      </c>
      <c r="M100">
        <v>8.8936066443848407</v>
      </c>
      <c r="N100">
        <v>-0.712595376594503</v>
      </c>
      <c r="O100">
        <v>6.8156683535890101</v>
      </c>
      <c r="P100">
        <v>11.8212386172865</v>
      </c>
      <c r="Q100">
        <v>5.8558891683805497E-4</v>
      </c>
      <c r="R100">
        <v>2.1498560353120401E-2</v>
      </c>
      <c r="S100">
        <v>-1</v>
      </c>
      <c r="T100">
        <v>1</v>
      </c>
      <c r="U100">
        <v>1</v>
      </c>
      <c r="V100">
        <v>0</v>
      </c>
      <c r="W100">
        <v>1</v>
      </c>
    </row>
    <row r="101" spans="1:23">
      <c r="A101" t="s">
        <v>101</v>
      </c>
      <c r="B101">
        <v>83079270</v>
      </c>
      <c r="C101">
        <v>83081270</v>
      </c>
      <c r="D101" t="s">
        <v>24</v>
      </c>
      <c r="E101" t="s">
        <v>157</v>
      </c>
      <c r="F101">
        <v>61</v>
      </c>
      <c r="G101">
        <v>82</v>
      </c>
      <c r="H101">
        <v>39</v>
      </c>
      <c r="I101">
        <v>35</v>
      </c>
      <c r="J101">
        <v>9.2970939722824699</v>
      </c>
      <c r="K101">
        <v>12.6777003888343</v>
      </c>
      <c r="L101">
        <v>6.2725469918312102</v>
      </c>
      <c r="M101">
        <v>5.0205843960237004</v>
      </c>
      <c r="N101">
        <v>-0.88981157660439503</v>
      </c>
      <c r="O101">
        <v>6.4197570871246299</v>
      </c>
      <c r="P101">
        <v>11.6018791731855</v>
      </c>
      <c r="Q101">
        <v>6.5885212612645197E-4</v>
      </c>
      <c r="R101">
        <v>2.35211381361887E-2</v>
      </c>
      <c r="S101">
        <v>-1</v>
      </c>
      <c r="T101">
        <v>1</v>
      </c>
      <c r="U101">
        <v>1</v>
      </c>
      <c r="V101">
        <v>0</v>
      </c>
      <c r="W101">
        <v>1</v>
      </c>
    </row>
    <row r="102" spans="1:23">
      <c r="A102" t="s">
        <v>61</v>
      </c>
      <c r="B102">
        <v>70919066</v>
      </c>
      <c r="C102">
        <v>70921066</v>
      </c>
      <c r="D102" t="s">
        <v>35</v>
      </c>
      <c r="E102" t="s">
        <v>158</v>
      </c>
      <c r="F102">
        <v>62</v>
      </c>
      <c r="G102">
        <v>68</v>
      </c>
      <c r="H102">
        <v>33</v>
      </c>
      <c r="I102">
        <v>38</v>
      </c>
      <c r="J102">
        <v>9.4495053488772598</v>
      </c>
      <c r="K102">
        <v>10.5132149565943</v>
      </c>
      <c r="L102">
        <v>5.3075397623187204</v>
      </c>
      <c r="M102">
        <v>5.4509202013971603</v>
      </c>
      <c r="N102">
        <v>-0.815895543792304</v>
      </c>
      <c r="O102">
        <v>6.3110149715261104</v>
      </c>
      <c r="P102">
        <v>11.3513447526548</v>
      </c>
      <c r="Q102">
        <v>7.5393358850861004E-4</v>
      </c>
      <c r="R102">
        <v>2.6139973981206901E-2</v>
      </c>
      <c r="S102">
        <v>-1</v>
      </c>
      <c r="T102">
        <v>1</v>
      </c>
      <c r="U102">
        <v>1</v>
      </c>
      <c r="V102">
        <v>0</v>
      </c>
      <c r="W102">
        <v>1</v>
      </c>
    </row>
    <row r="103" spans="1:23">
      <c r="A103" t="s">
        <v>61</v>
      </c>
      <c r="B103">
        <v>70919066</v>
      </c>
      <c r="C103">
        <v>70921066</v>
      </c>
      <c r="D103" t="s">
        <v>35</v>
      </c>
      <c r="E103" t="s">
        <v>159</v>
      </c>
      <c r="F103">
        <v>62</v>
      </c>
      <c r="G103">
        <v>68</v>
      </c>
      <c r="H103">
        <v>33</v>
      </c>
      <c r="I103">
        <v>38</v>
      </c>
      <c r="J103">
        <v>9.4495053488772598</v>
      </c>
      <c r="K103">
        <v>10.5132149565943</v>
      </c>
      <c r="L103">
        <v>5.3075397623187204</v>
      </c>
      <c r="M103">
        <v>5.4509202013971603</v>
      </c>
      <c r="N103">
        <v>-0.81589556731791701</v>
      </c>
      <c r="O103">
        <v>6.3110149715261104</v>
      </c>
      <c r="P103">
        <v>11.350301635463101</v>
      </c>
      <c r="Q103">
        <v>7.5435716276416401E-4</v>
      </c>
      <c r="R103">
        <v>2.6139973981206901E-2</v>
      </c>
      <c r="S103">
        <v>-1</v>
      </c>
      <c r="T103">
        <v>1</v>
      </c>
      <c r="U103">
        <v>1</v>
      </c>
      <c r="V103">
        <v>0</v>
      </c>
      <c r="W103">
        <v>1</v>
      </c>
    </row>
    <row r="104" spans="1:23">
      <c r="A104" t="s">
        <v>28</v>
      </c>
      <c r="B104">
        <v>53269706</v>
      </c>
      <c r="C104">
        <v>53271706</v>
      </c>
      <c r="D104" t="s">
        <v>24</v>
      </c>
      <c r="E104" t="s">
        <v>160</v>
      </c>
      <c r="F104">
        <v>95</v>
      </c>
      <c r="G104">
        <v>58</v>
      </c>
      <c r="H104">
        <v>30</v>
      </c>
      <c r="I104">
        <v>45</v>
      </c>
      <c r="J104">
        <v>14.4790807765055</v>
      </c>
      <c r="K104">
        <v>8.9671539335657595</v>
      </c>
      <c r="L104">
        <v>4.8250361475624697</v>
      </c>
      <c r="M104">
        <v>6.4550370806019002</v>
      </c>
      <c r="N104">
        <v>-0.97735935576871402</v>
      </c>
      <c r="O104">
        <v>6.4822166595313799</v>
      </c>
      <c r="P104">
        <v>11.2080849276569</v>
      </c>
      <c r="Q104">
        <v>8.1441723380881596E-4</v>
      </c>
      <c r="R104">
        <v>2.7765607766394501E-2</v>
      </c>
      <c r="S104">
        <v>-1</v>
      </c>
      <c r="T104">
        <v>1</v>
      </c>
      <c r="U104">
        <v>1</v>
      </c>
      <c r="V104">
        <v>0</v>
      </c>
      <c r="W104">
        <v>1</v>
      </c>
    </row>
    <row r="105" spans="1:23">
      <c r="A105" t="s">
        <v>85</v>
      </c>
      <c r="B105">
        <v>155576412</v>
      </c>
      <c r="C105">
        <v>155578412</v>
      </c>
      <c r="D105" t="s">
        <v>24</v>
      </c>
      <c r="E105" t="s">
        <v>161</v>
      </c>
      <c r="F105">
        <v>90</v>
      </c>
      <c r="G105">
        <v>88</v>
      </c>
      <c r="H105">
        <v>45</v>
      </c>
      <c r="I105">
        <v>61</v>
      </c>
      <c r="J105">
        <v>13.717023893531501</v>
      </c>
      <c r="K105">
        <v>13.605337002651501</v>
      </c>
      <c r="L105">
        <v>7.2375542213437098</v>
      </c>
      <c r="M105">
        <v>8.7501613759270107</v>
      </c>
      <c r="N105">
        <v>-0.693836972743193</v>
      </c>
      <c r="O105">
        <v>6.7915262812700403</v>
      </c>
      <c r="P105">
        <v>11.2093393024774</v>
      </c>
      <c r="Q105">
        <v>8.1386690957930695E-4</v>
      </c>
      <c r="R105">
        <v>2.7765607766394501E-2</v>
      </c>
      <c r="S105">
        <v>-1</v>
      </c>
      <c r="T105">
        <v>1</v>
      </c>
      <c r="U105">
        <v>1</v>
      </c>
      <c r="V105">
        <v>0</v>
      </c>
      <c r="W105">
        <v>1</v>
      </c>
    </row>
    <row r="106" spans="1:23">
      <c r="A106" t="s">
        <v>85</v>
      </c>
      <c r="B106">
        <v>155576412</v>
      </c>
      <c r="C106">
        <v>155578412</v>
      </c>
      <c r="D106" t="s">
        <v>24</v>
      </c>
      <c r="E106" t="s">
        <v>162</v>
      </c>
      <c r="F106">
        <v>90</v>
      </c>
      <c r="G106">
        <v>88</v>
      </c>
      <c r="H106">
        <v>45</v>
      </c>
      <c r="I106">
        <v>61</v>
      </c>
      <c r="J106">
        <v>13.717023893531501</v>
      </c>
      <c r="K106">
        <v>13.605337002651501</v>
      </c>
      <c r="L106">
        <v>7.2375542213437098</v>
      </c>
      <c r="M106">
        <v>8.7501613759270107</v>
      </c>
      <c r="N106">
        <v>-0.69383705380902905</v>
      </c>
      <c r="O106">
        <v>6.7915262812700403</v>
      </c>
      <c r="P106">
        <v>11.209161151490299</v>
      </c>
      <c r="Q106">
        <v>8.1394504577402796E-4</v>
      </c>
      <c r="R106">
        <v>2.7765607766394501E-2</v>
      </c>
      <c r="S106">
        <v>-1</v>
      </c>
      <c r="T106">
        <v>1</v>
      </c>
      <c r="U106">
        <v>1</v>
      </c>
      <c r="V106">
        <v>0</v>
      </c>
      <c r="W106">
        <v>1</v>
      </c>
    </row>
    <row r="107" spans="1:23">
      <c r="A107" t="s">
        <v>28</v>
      </c>
      <c r="B107">
        <v>77741789</v>
      </c>
      <c r="C107">
        <v>77743789</v>
      </c>
      <c r="D107" t="s">
        <v>35</v>
      </c>
      <c r="E107" t="s">
        <v>163</v>
      </c>
      <c r="F107">
        <v>92</v>
      </c>
      <c r="G107">
        <v>125</v>
      </c>
      <c r="H107">
        <v>69</v>
      </c>
      <c r="I107">
        <v>44</v>
      </c>
      <c r="J107">
        <v>14.0218466467211</v>
      </c>
      <c r="K107">
        <v>19.325762787857201</v>
      </c>
      <c r="L107">
        <v>11.0975831393937</v>
      </c>
      <c r="M107">
        <v>6.3115918121440799</v>
      </c>
      <c r="N107">
        <v>-0.87061276092650697</v>
      </c>
      <c r="O107">
        <v>7.0109410223690301</v>
      </c>
      <c r="P107">
        <v>10.8486756844701</v>
      </c>
      <c r="Q107">
        <v>9.8866436944216891E-4</v>
      </c>
      <c r="R107">
        <v>3.25715395341592E-2</v>
      </c>
      <c r="S107">
        <v>-1</v>
      </c>
      <c r="T107">
        <v>1</v>
      </c>
      <c r="U107">
        <v>1</v>
      </c>
      <c r="V107">
        <v>0</v>
      </c>
      <c r="W107">
        <v>0</v>
      </c>
    </row>
    <row r="108" spans="1:23">
      <c r="A108" t="s">
        <v>61</v>
      </c>
      <c r="B108">
        <v>52934909</v>
      </c>
      <c r="C108">
        <v>52936909</v>
      </c>
      <c r="D108" t="s">
        <v>35</v>
      </c>
      <c r="E108" t="s">
        <v>164</v>
      </c>
      <c r="F108">
        <v>49</v>
      </c>
      <c r="G108">
        <v>39</v>
      </c>
      <c r="H108">
        <v>24</v>
      </c>
      <c r="I108">
        <v>16</v>
      </c>
      <c r="J108">
        <v>7.4681574531449302</v>
      </c>
      <c r="K108">
        <v>6.0296379898114596</v>
      </c>
      <c r="L108">
        <v>3.8600289180499798</v>
      </c>
      <c r="M108">
        <v>2.2951242953251199</v>
      </c>
      <c r="N108">
        <v>-1.07139368833988</v>
      </c>
      <c r="O108">
        <v>5.6954933589555798</v>
      </c>
      <c r="P108">
        <v>10.502213161906999</v>
      </c>
      <c r="Q108">
        <v>1.1923164870004299E-3</v>
      </c>
      <c r="R108">
        <v>3.7466001310780102E-2</v>
      </c>
      <c r="S108">
        <v>-1</v>
      </c>
      <c r="T108">
        <v>1</v>
      </c>
      <c r="U108">
        <v>1</v>
      </c>
      <c r="V108">
        <v>0</v>
      </c>
      <c r="W108">
        <v>1</v>
      </c>
    </row>
    <row r="109" spans="1:23">
      <c r="A109" t="s">
        <v>45</v>
      </c>
      <c r="B109">
        <v>102828144</v>
      </c>
      <c r="C109">
        <v>102830144</v>
      </c>
      <c r="D109" t="s">
        <v>24</v>
      </c>
      <c r="E109" t="s">
        <v>74</v>
      </c>
      <c r="F109">
        <v>97</v>
      </c>
      <c r="G109">
        <v>83</v>
      </c>
      <c r="H109">
        <v>55</v>
      </c>
      <c r="I109">
        <v>53</v>
      </c>
      <c r="J109">
        <v>14.783903529695101</v>
      </c>
      <c r="K109">
        <v>12.832306491137199</v>
      </c>
      <c r="L109">
        <v>8.8458996038645292</v>
      </c>
      <c r="M109">
        <v>7.6025992282644603</v>
      </c>
      <c r="N109">
        <v>-0.67878688496426698</v>
      </c>
      <c r="O109">
        <v>6.8159039597543902</v>
      </c>
      <c r="P109">
        <v>10.1543215366771</v>
      </c>
      <c r="Q109">
        <v>1.4396336803040499E-3</v>
      </c>
      <c r="R109">
        <v>4.33695050221925E-2</v>
      </c>
      <c r="S109">
        <v>-1</v>
      </c>
      <c r="T109">
        <v>1</v>
      </c>
      <c r="U109">
        <v>1</v>
      </c>
      <c r="V109">
        <v>1</v>
      </c>
      <c r="W109">
        <v>1</v>
      </c>
    </row>
    <row r="110" spans="1:23">
      <c r="A110" t="s">
        <v>61</v>
      </c>
      <c r="B110">
        <v>22807822</v>
      </c>
      <c r="C110">
        <v>22809822</v>
      </c>
      <c r="D110" t="s">
        <v>35</v>
      </c>
      <c r="E110" t="s">
        <v>62</v>
      </c>
      <c r="F110">
        <v>121</v>
      </c>
      <c r="G110">
        <v>84</v>
      </c>
      <c r="H110">
        <v>48</v>
      </c>
      <c r="I110">
        <v>70</v>
      </c>
      <c r="J110">
        <v>18.441776567970098</v>
      </c>
      <c r="K110">
        <v>12.986912593440101</v>
      </c>
      <c r="L110">
        <v>7.7200578360999597</v>
      </c>
      <c r="M110">
        <v>10.041168792047401</v>
      </c>
      <c r="N110">
        <v>-0.74620062960911004</v>
      </c>
      <c r="O110">
        <v>6.9709078184899598</v>
      </c>
      <c r="P110">
        <v>9.85531854610295</v>
      </c>
      <c r="Q110">
        <v>1.6934147436291E-3</v>
      </c>
      <c r="R110">
        <v>4.8536895298289202E-2</v>
      </c>
      <c r="S110">
        <v>-1</v>
      </c>
      <c r="T110">
        <v>1</v>
      </c>
      <c r="U110">
        <v>1</v>
      </c>
      <c r="V110">
        <v>0</v>
      </c>
      <c r="W110">
        <v>1</v>
      </c>
    </row>
  </sheetData>
  <conditionalFormatting sqref="E1:E1048576">
    <cfRule type="duplicateValues" dxfId="1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S-RA WT K27 demethylation</vt:lpstr>
      <vt:lpstr>ES-RA KO K27 demethylation</vt:lpstr>
    </vt:vector>
  </TitlesOfParts>
  <Company>UN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 Shpargel</dc:creator>
  <cp:lastModifiedBy>Karl Shpargel</cp:lastModifiedBy>
  <dcterms:created xsi:type="dcterms:W3CDTF">2014-02-28T13:59:48Z</dcterms:created>
  <dcterms:modified xsi:type="dcterms:W3CDTF">2014-03-11T14:51:39Z</dcterms:modified>
</cp:coreProperties>
</file>